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Blat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20" uniqueCount="309">
  <si>
    <r>
      <rPr>
        <b val="true"/>
        <sz val="12"/>
        <color rgb="FF000000"/>
        <rFont val="Cambria"/>
        <family val="1"/>
      </rPr>
      <t xml:space="preserve">Table S2.</t>
    </r>
    <r>
      <rPr>
        <sz val="12"/>
        <color rgb="FF000000"/>
        <rFont val="Cambria"/>
        <family val="1"/>
      </rPr>
      <t xml:space="preserve"> Significantly decreased hippocampal probe sets (</t>
    </r>
    <r>
      <rPr>
        <i val="true"/>
        <sz val="12"/>
        <color rgb="FF000000"/>
        <rFont val="Cambria"/>
        <family val="1"/>
      </rPr>
      <t xml:space="preserve">P</t>
    </r>
    <r>
      <rPr>
        <sz val="12"/>
        <color rgb="FF000000"/>
        <rFont val="Cambria"/>
        <family val="1"/>
      </rPr>
      <t xml:space="preserve">≤0.01, just alpha, no false discovery correction, and ≤-2-fold difference) of 18 month-old captopril-treated Tg2576 mice (Tg-18mo-ACEI) compared to age-matched untreated controls (Tg-18mo).</t>
    </r>
  </si>
  <si>
    <t xml:space="preserve">Affymetrix-ID</t>
  </si>
  <si>
    <t xml:space="preserve">Descriptions</t>
  </si>
  <si>
    <t xml:space="preserve">Mean-Tg-18mo</t>
  </si>
  <si>
    <t xml:space="preserve">Mean-Tg-18mo-ACEI</t>
  </si>
  <si>
    <t xml:space="preserve">Raw p value</t>
  </si>
  <si>
    <t xml:space="preserve">Fold change (ratio Tg-18mo-ACEI/Tg-18mo)</t>
  </si>
  <si>
    <t xml:space="preserve">Gene name</t>
  </si>
  <si>
    <t xml:space="preserve">1424938_at</t>
  </si>
  <si>
    <t xml:space="preserve">gb:AF297098.1 /DB_XREF=gi:15077325 /FEA=FLmRNA /CNT=16 /TID=Mm.85429.1 /TIER=FL+Stack /STK=11 /UG=Mm.85429 /LL=70358 /UG_GENE=Steap /DEF=Mus musculus six-transmembrane epithelial antigen of the prostate mRNA, complete cds. /PROD=six-transmembrane epithelial antigen of theprostate /FL=gb:AF297098.1</t>
  </si>
  <si>
    <t xml:space="preserve">Steap1</t>
  </si>
  <si>
    <t xml:space="preserve">1460569_x_at</t>
  </si>
  <si>
    <t xml:space="preserve">gb:AW611462 /DB_XREF=gi:7316648 /DB_XREF=un63d11.x1 /CLONE=IMAGE:2503317 /FEA=EST /CNT=39 /TID=Mm.28921.5 /TIER=Stack /STK=27 /UG=Mm.28921 /LL=12739 /UG_GENE=Cldn3 /UG_TITLE=claudin 3</t>
  </si>
  <si>
    <t xml:space="preserve">Cldn3</t>
  </si>
  <si>
    <t xml:space="preserve">1419133_at</t>
  </si>
  <si>
    <t xml:space="preserve">gb:NM_025276.1 /DB_XREF=gi:13384613 /GEN=Evpl /FEA=FLmRNA /CNT=28 /TID=Mm.27181.1 /TIER=FL+Stack /STK=13 /UG=Mm.27181 /LL=14027 /DEF=Mus musculus envoplakin (Evpl), mRNA. /PROD=envoplakin /FL=gb:NM_025276.1</t>
  </si>
  <si>
    <t xml:space="preserve">Evpl</t>
  </si>
  <si>
    <t xml:space="preserve">1451701_x_at</t>
  </si>
  <si>
    <t xml:space="preserve">gb:BC012650.1 /DB_XREF=gi:15215060 /FEA=FLmRNA /CNT=4 /TID=Mm.28921.2 /TIER=FL /STK=2 /UG=Mm.28921 /LL=12739 /UG_GENE=Cldn3 /DEF=Mus musculus, Similar to claudin 3, clone MGC:13769 IMAGE:4217040, mRNA, complete cds. /PROD=Similar to claudin 3 /FL=gb:BC012650.1</t>
  </si>
  <si>
    <t xml:space="preserve">1439113_at</t>
  </si>
  <si>
    <t xml:space="preserve">gb:BB379753 /DB_XREF=gi:16407852 /DB_XREF=BB379753 /CLONE=C230001I10 /FEA=EST /CNT=14 /TID=Mm.31130.1 /TIER=Stack /STK=8 /UG=Mm.31130 /UG_TITLE=ESTs, Moderately similar to VIS3 MOUSE VISININ-LIKE PROTEIN 3 (M.musculus)</t>
  </si>
  <si>
    <t xml:space="preserve">BB379753</t>
  </si>
  <si>
    <t xml:space="preserve">1456418_at</t>
  </si>
  <si>
    <t xml:space="preserve">gb:BB769641 /DB_XREF=gi:16212183 /DB_XREF=BB769641 /CLONE=G370098K19 /FEA=EST /CNT=14 /TID=Mm.48363.1 /TIER=Stack /STK=10 /UG=Mm.48363 /UG_TITLE=ESTs, Weakly similar to IRKA_MOUSE ATP-sensitive inward rectifier potassium channel 10 (Potassium channel, inwardly rectifying, subfamily J, member 10) (Inward rectifier K+ channel Kir4.1) (M.musculus)</t>
  </si>
  <si>
    <t xml:space="preserve">Kcnj13</t>
  </si>
  <si>
    <t xml:space="preserve">1448680_at</t>
  </si>
  <si>
    <t xml:space="preserve">gb:NM_009245.1 /DB_XREF=gi:6678082 /GEN=Spi1-3 /FEA=FLmRNA /CNT=66 /TID=Mm.196591.1 /TIER=FL+Stack /STK=48 /UG=Mm.196591 /LL=20702 /DEF=Mus musculus serine protease inhibitor 1-3 (Spi1-3), mRNA. /PROD=serine protease inhibitor 1-3 /FL=gb:M75720.1 gb:NM_009245.1</t>
  </si>
  <si>
    <t xml:space="preserve">Spi1-3</t>
  </si>
  <si>
    <t xml:space="preserve">1454866_s_at</t>
  </si>
  <si>
    <t xml:space="preserve">gb:BQ176424 /DB_XREF=gi:20351916 /DB_XREF=UI-M-DJ2-bwf-f-03-0-UI.s1 /CLONE=UI-M-DJ2-bwf-f-03-0-UI /FEA=EST /CNT=47 /TID=Mm.44747.1 /TIER=Stack /STK=40 /UG=Mm.44747 /LL=106380 /UG_GENE=AW045520 /UG_TITLE=expressed sequence AW045520</t>
  </si>
  <si>
    <t xml:space="preserve">Clic6</t>
  </si>
  <si>
    <t xml:space="preserve">1417231_at</t>
  </si>
  <si>
    <t xml:space="preserve">gb:BC015252.1 /DB_XREF=gi:15929633 /FEA=FLmRNA /CNT=105 /TID=Mm.117068.1 /TIER=FL+Stack /STK=52 /UG=Mm.117068 /LL=12738 /UG_GENE=Cldn2 /DEF=Mus musculus, claudin 2, clone MGC:18348 IMAGE:4223446, mRNA, complete cds. /PROD=claudin 2 /FL=gb:AF072128.1 gb:BC015252.1 gb:NM_016675.1</t>
  </si>
  <si>
    <t xml:space="preserve">Cldn2</t>
  </si>
  <si>
    <t xml:space="preserve">1449478_at</t>
  </si>
  <si>
    <t xml:space="preserve">gb:NM_010810.1 /DB_XREF=gi:6754715 /GEN=Mmp7 /FEA=FLmRNA /CNT=14 /TID=Mm.4825.1 /TIER=FL+Stack /STK=10 /UG=Mm.4825 /LL=17393 /DEF=Mus musculus matrix metalloproteinase 7 (Mmp7), mRNA. /PROD=matrix metalloproteinase 7 /FL=gb:L36244.1 gb:NM_010810.1</t>
  </si>
  <si>
    <t xml:space="preserve">Mmp7</t>
  </si>
  <si>
    <t xml:space="preserve">1443723_at</t>
  </si>
  <si>
    <t xml:space="preserve">gb:BE995087 /DB_XREF=gi:10678978 /DB_XREF=UI-M-CG0p-bil-a-04-0-UI.s1 /CLONE=UI-M-CG0p-bil-a-04-0-UI /FEA=EST /CNT=3 /TID=Mm.153103.1 /TIER=ConsEnd /STK=3 /UG=Mm.153103 /UG_TITLE=ESTs</t>
  </si>
  <si>
    <t xml:space="preserve">Trpm3</t>
  </si>
  <si>
    <t xml:space="preserve">1429135_at</t>
  </si>
  <si>
    <t xml:space="preserve">gb:AV015858 /DB_XREF=gi:4792850 /DB_XREF=AV015858 /CLONE=1110061N17 /FEA=mRNA /CNT=15 /TID=Mm.23496.1 /TIER=Stack /STK=11 /UG=Mm.23496 /LL=68800 /UG_GENE=1110059M19Rik /UG_TITLE=RIKEN cDNA 1110059M19 gene</t>
  </si>
  <si>
    <t xml:space="preserve">1110059M19Rik</t>
  </si>
  <si>
    <t xml:space="preserve">1450995_at</t>
  </si>
  <si>
    <t xml:space="preserve">gb:BG245669 /DB_XREF=gi:12755484 /DB_XREF=602358452F1 /CLONE=IMAGE:4487076 /FEA=FLmRNA /CNT=119 /TID=Mm.2135.1 /TIER=Stack /STK=22 /UG=Mm.2135 /LL=14275 /UG_GENE=Folr1 /UG_TITLE=folate receptor 1 (adult) /FL=gb:M64782.1 gb:AF096319.1 gb:NM_008034.1</t>
  </si>
  <si>
    <t xml:space="preserve">Folr1</t>
  </si>
  <si>
    <t xml:space="preserve">1425926_a_at</t>
  </si>
  <si>
    <t xml:space="preserve">gb:BC017609.1 /DB_XREF=gi:17160873 /FEA=FLmRNA /CNT=2 /TID=Mm.134516.1 /TIER=FL /STK=1 /UG=Mm.134516 /DEF=Mus musculus, clone MGC:27657 IMAGE:4527414, mRNA, complete cds. /PROD=Unknown (protein for MGC:27657) /FL=gb:BC017609.1</t>
  </si>
  <si>
    <t xml:space="preserve">Otx2</t>
  </si>
  <si>
    <t xml:space="preserve">1434165_at</t>
  </si>
  <si>
    <t xml:space="preserve">1433837_at</t>
  </si>
  <si>
    <t xml:space="preserve">gb:AV365503 /DB_XREF=gi:16397643 /DB_XREF=AV365503 /CLONE=8430408G22 /FEA=EST /CNT=116 /TID=Mm.38231.1 /TIER=Stack /STK=57 /UG=Mm.38231 /UG_TITLE=ESTs, Weakly similar to T46271 hypothetical protein DKFZp564P1263.1 (H.sapiens)</t>
  </si>
  <si>
    <t xml:space="preserve">Depp</t>
  </si>
  <si>
    <t xml:space="preserve">1428601_at</t>
  </si>
  <si>
    <t xml:space="preserve">gb:AK005628.1 /DB_XREF=gi:12838302 /FEA=mRNA /CNT=47 /TID=Mm.17621.1 /TIER=Stack /STK=30 /UG=Mm.17621 /LL=71837 /UG_GENE=1700003E16Rik /UG_TITLE=RIKEN cDNA 1700003E16 gene /DEF=Mus musculus adult male testis cDNA, RIKEN full-length enriched library, clone:1700003E16:hypothetical protein, full insert sequence.</t>
  </si>
  <si>
    <t xml:space="preserve">1700003E16Rik</t>
  </si>
  <si>
    <t xml:space="preserve">1423261_at</t>
  </si>
  <si>
    <t xml:space="preserve">gb:BB426248 /DB_XREF=gi:16423663 /DB_XREF=BB426248 /CLONE=C630001B03 /FEA=FLmRNA /CNT=37 /TID=Mm.11819.1 /TIER=Stack /STK=21 /UG=Mm.11819 /LL=78896 /UG_GENE=1500015O10Rik /UG_TITLE=RIKEN cDNA 1500015O10 gene /FL=gb:BC002254.1 gb:NM_024283.1</t>
  </si>
  <si>
    <t xml:space="preserve">Ecrg4</t>
  </si>
  <si>
    <t xml:space="preserve">1448169_at</t>
  </si>
  <si>
    <t xml:space="preserve">gb:NM_010664.1 /DB_XREF=gi:6754481 /GEN=Krt1-18 /FEA=FLmRNA /CNT=380 /TID=Mm.22479.1 /TIER=FL+Stack /STK=149 /UG=Mm.22479 /LL=16668 /DEF=Mus musculus keratin complex 1, acidic, gene 18 (Krt1-18), mRNA. /PROD=keratin complex 1, acidic, gene 18 /FL=gb:M36376.1 gb:NM_010664.1 gb:M11686.1</t>
  </si>
  <si>
    <t xml:space="preserve">Krt18</t>
  </si>
  <si>
    <t xml:space="preserve">1433734_at</t>
  </si>
  <si>
    <t xml:space="preserve">gb:BB192951 /DB_XREF=gi:16270814 /DB_XREF=BB192951 /CLONE=A330074N15 /FEA=EST /CNT=68 /TID=Mm.23666.1 /TIER=Stack /STK=66 /UG=Mm.23666 /UG_TITLE=ESTs, Weakly similar to SODIUMSULFATE COTRANSPORTER (R.norvegicus)</t>
  </si>
  <si>
    <t xml:space="preserve">Slc13a4</t>
  </si>
  <si>
    <t xml:space="preserve">1438947_x_at</t>
  </si>
  <si>
    <t xml:space="preserve">gb:BB459744 /DB_XREF=gi:9355237 /DB_XREF=BB459744 /CLONE=D130063D24 /FEA=EST /CNT=9 /TID=Mm.121306.1 /TIER=Stack /STK=9 /UG=Mm.121306 /UG_TITLE=ESTs</t>
  </si>
  <si>
    <t xml:space="preserve">BB459744</t>
  </si>
  <si>
    <t xml:space="preserve">1424713_at</t>
  </si>
  <si>
    <t xml:space="preserve">gb:AY061807.1 /DB_XREF=gi:17426417 /FEA=FLmRNA /CNT=50 /TID=Mm.28623.1 /TIER=FL+Stack /STK=18 /UG=Mm.28623 /LL=75600 /UG_GENE=Calml4 /DEF=Mus musculus calmodulin-related protein mRNA, complete cds. /PROD=calmodulin-related protein /FL=gb:AY061807.1 gb:BC023475.1</t>
  </si>
  <si>
    <t xml:space="preserve">Calml4</t>
  </si>
  <si>
    <t xml:space="preserve">1460049_s_at</t>
  </si>
  <si>
    <t xml:space="preserve">gb:BB392676 /DB_XREF=gi:9115639 /DB_XREF=BB392676 /CLONE=C230080B21 /FEA=EST /CNT=5 /TID=Mm.213028.1 /TIER=ConsEnd /STK=5 /UG=Mm.213028 /UG_TITLE=ESTs</t>
  </si>
  <si>
    <t xml:space="preserve">1417545_at</t>
  </si>
  <si>
    <t xml:space="preserve">gb:NM_022017.1 /DB_XREF=gi:11528501 /GEN=Trpv4 /FEA=FLmRNA /CNT=73 /TID=Mm.91441.1 /TIER=FL+Stack /STK=42 /UG=Mm.91441 /LL=63873 /DEF=Mus musculus transient receptor potential cation channel, subfamily V, member 4 (Trpv4), mRNA. /PROD=transient receptor potential cation channel,subfamily V, member 4 /FL=gb:NM_022017.1 gb:AF208026.1 gb:AF279672.1 gb:AF263522.1</t>
  </si>
  <si>
    <t xml:space="preserve">Trpv4</t>
  </si>
  <si>
    <t xml:space="preserve">1420445_at</t>
  </si>
  <si>
    <t xml:space="preserve">gb:NM_020516.1 /DB_XREF=gi:10048451 /GEN=Slc16a8 /FEA=FLmRNA /CNT=9 /TID=Mm.6212.1 /TIER=FL /STK=5 /UG=Mm.6212 /LL=57274 /DEF=Mus musculus solute carrier family 16 (monocarboxylic acid transporters), member 8 (Slc16a8), mRNA. /PROD=solute carrier family 16 (monocarboxylic acidtransporters), member 8 /FL=gb:NM_020516.1 gb:BC018216.1 gb:AF019111.2</t>
  </si>
  <si>
    <t xml:space="preserve">Slc16a8</t>
  </si>
  <si>
    <t xml:space="preserve">1418595_at</t>
  </si>
  <si>
    <t xml:space="preserve">gb:NM_020568.1 /DB_XREF=gi:10181203 /GEN=S3-12-pending /FEA=FLmRNA /CNT=45 /TID=Mm.12966.1 /TIER=FL+Stack /STK=21 /UG=Mm.12966 /LL=57435 /DEF=Mus musculus plasma membrane associated protein, S3-12 (S3-12-pending), mRNA. /PROD=plasma membrane associated protein, S3-12 /FL=gb:AF064748.1 gb:NM_020568.1</t>
  </si>
  <si>
    <t xml:space="preserve">Plin4</t>
  </si>
  <si>
    <t xml:space="preserve">1449421_a_at</t>
  </si>
  <si>
    <t xml:space="preserve">gb:NM_134110.1 /DB_XREF=gi:19882204 /GEN=2200002I16Rik /FEA=FLmRNA /CNT=17 /TID=Mm.156736.1 /TIER=FL+Stack /STK=11 /UG=Mm.156736 /LL=106387 /DEF=Mus musculus RIKEN cDNA 2200002I16 gene (2200002I16Rik), mRNA. /PROD=minK-related peptide 1 /FL=gb:NM_134110.1</t>
  </si>
  <si>
    <t xml:space="preserve">Kcne2</t>
  </si>
  <si>
    <t xml:space="preserve">1417616_at</t>
  </si>
  <si>
    <t xml:space="preserve">gb:NM_009180.1 /DB_XREF=gi:6677962 /GEN=Siat7b /FEA=FLmRNA /CNT=98 /TID=Mm.3947.1 /TIER=FL+Stack /STK=40 /UG=Mm.3947 /LL=20446 /DEF=Mus musculus sialyltransferase 7 ((alpha-N-acetylneuraminyl 2,3-beta-galactosyl-1,3)-N-acetyl galactosaminde alpha-2,6-sialyltransferase) B (Siat7b), mRNA. /PROD=sialyltransferase 7 ((alpha-N-acetylneuraminyl2,3-beta-galactosyl-1,3)-N-acetyl galactosamindealpha-2,6-sialyltransferase B /FL=gb:NM_009180.1 gb:BC010208.1</t>
  </si>
  <si>
    <t xml:space="preserve">Siat7b</t>
  </si>
  <si>
    <t xml:space="preserve">1452417_x_at</t>
  </si>
  <si>
    <t xml:space="preserve">gb:AV057155 /DB_XREF=gi:5156902 /DB_XREF=AV057155 /CLONE=1810044K02 /FEA=mRNA /CNT=13 /TID=Mm.104747.14 /TIER=ConsEnd /STK=2 /UG=Mm.104747 /LL=16114 /UG_GENE=Igk-V28 /UG_TITLE=immunoglobulin kappa chain variable 28 (V28)</t>
  </si>
  <si>
    <t xml:space="preserve">Igk-V28</t>
  </si>
  <si>
    <t xml:space="preserve">1427455_x_at</t>
  </si>
  <si>
    <t xml:space="preserve">gb:BI107286 /DB_XREF=gi:14558179 /DB_XREF=602894285F1 /CLONE=IMAGE:5039325 /FEA=mRNA /CNT=15 /TID=Mm.104747.15 /TIER=ConsEnd /STK=0 /UG=Mm.104747 /LL=16114 /UG_GENE=Igk-V28 /UG_TITLE=immunoglobulin kappa chain variable 28 (V28)</t>
  </si>
  <si>
    <t xml:space="preserve">1455582_at</t>
  </si>
  <si>
    <t xml:space="preserve">gb:BI156044 /DB_XREF=gi:14616045 /DB_XREF=602903593F1 /CLONE=IMAGE:5033207 /FEA=EST /CNT=37 /TID=Mm.9653.3 /TIER=Stack /STK=10 /UG=Mm.9653 /LL=23882 /UG_GENE=Gadd45g /UG_TITLE=growth arrest and DNA-damage-inducible 45 gamma</t>
  </si>
  <si>
    <t xml:space="preserve">C1qtnf1</t>
  </si>
  <si>
    <t xml:space="preserve">1437397_at</t>
  </si>
  <si>
    <t xml:space="preserve">gb:AW554594 /DB_XREF=gi:7200017 /DB_XREF=L0242H04-3 /CLONE=L0242H04 /FEA=EST /CNT=82 /TID=Mm.10516.1 /TIER=Stack /STK=18 /UG=Mm.10516 /LL=105935 /UG_GENE=AI987712 /UG_TITLE=expressed sequence AI987712</t>
  </si>
  <si>
    <t xml:space="preserve">Prlr</t>
  </si>
  <si>
    <t xml:space="preserve">1427660_x_at</t>
  </si>
  <si>
    <t xml:space="preserve">gb:BC013496.1 /DB_XREF=gi:15488700 /FEA=mRNA /CNT=2 /TID=Mm.104747.19 /TIER=ConsEnd /STK=0 /UG=Mm.104747 /LL=16114 /UG_GENE=Igk-V28 /DEF=Mus musculus, clone IMAGE:4219618, mRNA, partial cds. /PROD=Unknown (protein for IMAGE:4219618)</t>
  </si>
  <si>
    <t xml:space="preserve">1454159_a_at</t>
  </si>
  <si>
    <t xml:space="preserve">gb:AK011784.1 /DB_XREF=gi:12848127 /FEA=mRNA /CNT=1 /TID=Mm.141936.2 /TIER=ConsEnd /STK=0 /UG=Mm.141936 /LL=16008 /UG_GENE=Igfbp2 /UG_TITLE=insulin-like growth factor binding protein 2 /DEF=Mus musculus 10 days embryo whole body cDNA, RIKEN full-length enriched library, clone:2610100G24:insulin-like growth factor binding protein 2, full insert sequence.</t>
  </si>
  <si>
    <t xml:space="preserve">Igfbp</t>
  </si>
  <si>
    <t xml:space="preserve">1455090_at</t>
  </si>
  <si>
    <t xml:space="preserve">gb:BF681826 /DB_XREF=gi:11955721 /DB_XREF=602117651F1 /CLONE=IMAGE:3468684 /FEA=EST /CNT=43 /TID=Mm.19081.1 /TIER=Stack /STK=25 /UG=Mm.19081 /LL=99355 /UG_GENE=AW260363 /UG_TITLE=expressed sequence AW260363</t>
  </si>
  <si>
    <t xml:space="preserve">AW260363</t>
  </si>
  <si>
    <t xml:space="preserve">1448415_a_at</t>
  </si>
  <si>
    <t xml:space="preserve">gb:NM_009153.1 /DB_XREF=gi:6677912 /GEN=Sema3b /FEA=FLmRNA /CNT=159 /TID=Mm.4083.1 /TIER=FL+Stack /STK=76 /UG=Mm.4083 /LL=20347 /DEF=Mus musculus sema domain, immunoglobulin domain (Ig), short basic domain, secreted, (semaphorin) 3B (Sema3b), mRNA. /PROD=sema domain, immunoglobulin domain (Ig), shortbasic domain, secreted, (semaphorin) 3B /FL=gb:NM_009153.1</t>
  </si>
  <si>
    <t xml:space="preserve">Sema3b</t>
  </si>
  <si>
    <t xml:space="preserve">1418907_at</t>
  </si>
  <si>
    <t xml:space="preserve">gb:BB799410 /DB_XREF=gi:16969033 /DB_XREF=BB799410 /CLONE=G630023D14 /FEA=FLmRNA /CNT=57 /TID=Mm.12900.1 /TIER=ConsEnd /STK=5 /UG=Mm.12900 /LL=14067 /UG_GENE=F5 /UG_TITLE=coagulation factor V /FL=gb:NM_007976.1 gb:U52925.1</t>
  </si>
  <si>
    <t xml:space="preserve">F5</t>
  </si>
  <si>
    <t xml:space="preserve">1425385_a_at</t>
  </si>
  <si>
    <t xml:space="preserve">gb:BC018365.1 /DB_XREF=gi:17390851 /FEA=FLmRNA /CNT=9 /TID=Mm.144308.1 /TIER=FL /STK=2 /UG=Mm.144308 /LL=16014 /UG_GENE=Igh-1 /DEF=Mus musculus, Similar to immunoglobulin heavy chain 1 (serum IgG2a), clone MGC:18751 IMAGE:4009847, mRNA, complete cds. /PROD=Similar to immunoglobulin heavy chain 1 (serumIgG2a) /FL=gb:BC018365.1</t>
  </si>
  <si>
    <t xml:space="preserve">Igh-1</t>
  </si>
  <si>
    <t xml:space="preserve">1448556_at</t>
  </si>
  <si>
    <t xml:space="preserve">gb:BC005555.1 /DB_XREF=gi:13542694 /FEA=FLmRNA /CNT=81 /TID=Mm.2752.1 /TIER=FL+Stack /STK=59 /UG=Mm.2752 /LL=19116 /UG_GENE=Prlr /DEF=Mus musculus, prolactin receptor, clone MGC:6165 IMAGE:3586308, mRNA, complete cds. /PROD=prolactin receptor /FL=gb:D10214.1 gb:NM_011169.1 gb:L14811.1 gb:L13593.1 gb:BC006652.1 gb:BC005555.1</t>
  </si>
  <si>
    <t xml:space="preserve">1452463_x_at</t>
  </si>
  <si>
    <t xml:space="preserve">gb:BG966217 /DB_XREF=gi:14353854 /DB_XREF=602830177F1 /CLONE=IMAGE:4984819 /FEA=mRNA /CNT=7 /TID=Mm.104747.17 /TIER=ConsEnd /STK=0 /UG=Mm.104747 /LL=16114 /UG_GENE=Igk-V28 /UG_TITLE=immunoglobulin kappa chain variable 28 (V28)</t>
  </si>
  <si>
    <t xml:space="preserve">1451885_at</t>
  </si>
  <si>
    <t xml:space="preserve">gb:BC019382.1 /DB_XREF=gi:18043898 /FEA=FLmRNA /CNT=2 /TID=Mm.172457.1 /TIER=FL /STK=1 /UG=Mm.172457 /DEF=Mus musculus, metallothionein 2A, clone MGC:30400 IMAGE:4501155, mRNA, complete cds. /PROD=metallothionein 2A /FL=gb:BC019382.1</t>
  </si>
  <si>
    <t xml:space="preserve">removed</t>
  </si>
  <si>
    <t xml:space="preserve">1460250_at</t>
  </si>
  <si>
    <t xml:space="preserve">gb:BC021458.1 /DB_XREF=gi:18204790 /FEA=FLmRNA /CNT=73 /TID=Mm.43375.1 /TIER=FL+Stack /STK=13 /UG=Mm.43375 /LL=66042 /UG_GENE=0610006G05Rik /DEF=Mus musculus, RIKEN cDNA 0610006G05 gene, clone MGC:29422 IMAGE:5064413, mRNA, complete cds. /PROD=RIKEN cDNA 0610006G05 gene /FL=gb:BC021458.1 gb:NM_025312.1</t>
  </si>
  <si>
    <t xml:space="preserve">Sostdc1</t>
  </si>
  <si>
    <t xml:space="preserve">1417109_at</t>
  </si>
  <si>
    <t xml:space="preserve">gb:BC005738.1 /DB_XREF=gi:13543124 /FEA=FLmRNA /CNT=102 /TID=Mm.15801.1 /TIER=FL+Stack /STK=56 /UG=Mm.15801 /LL=94242 /UG_GENE=Lcn7 /DEF=Mus musculus, clone MGC:6860 IMAGE:2650851, mRNA, complete cds. /PROD=Unknown (protein for MGC:6860) /FL=gb:BC005738.1 gb:NM_023476.1 gb:BC018539.1 gb:AB047402.1</t>
  </si>
  <si>
    <t xml:space="preserve">Tinagl1</t>
  </si>
  <si>
    <t xml:space="preserve">1418440_at</t>
  </si>
  <si>
    <t xml:space="preserve">gb:NM_007739.1 /DB_XREF=gi:6680973 /GEN=Col8a1 /FEA=FLmRNA /CNT=73 /TID=Mm.86813.1 /TIER=FL+Stack /STK=23 /UG=Mm.86813 /LL=12837 /DEF=Mus musculus procollagen, type VIII, alpha 1 (Col8a1), mRNA. /PROD=procollagen, type VIII, alpha 1 /FL=gb:BC011061.1 gb:NM_007739.1</t>
  </si>
  <si>
    <t xml:space="preserve">Col8a1</t>
  </si>
  <si>
    <t xml:space="preserve">1423400_at</t>
  </si>
  <si>
    <t xml:space="preserve">gb:BQ175355 /DB_XREF=gi:20350847 /DB_XREF=UI-M-DJ2-bwc-j-05-0-UI.s1 /CLONE=UI-M-DJ2-bwc-j-05-0-UI /FEA=FLmRNA /CNT=45 /TID=Mm.6500.1 /TIER=Stack /STK=8 /UG=Mm.6500 /LL=16591 /UG_GENE=Kl /UG_TITLE=klotho /FL=gb:AB005141.1 gb:NM_013823.1</t>
  </si>
  <si>
    <t xml:space="preserve">Klotho</t>
  </si>
  <si>
    <t xml:space="preserve">1429900_at</t>
  </si>
  <si>
    <t xml:space="preserve">gb:BM241296 /DB_XREF=gi:17876566 /DB_XREF=K0615A02-3 /CLONE=K0615A02 /FEA=mRNA /CNT=10 /TID=Mm.109877.1 /TIER=ConsEnd /STK=6 /UG=Mm.109877 /LL=76671 /UG_GENE=5330406M23Rik /UG_TITLE=RIKEN cDNA 5330406M23 gene</t>
  </si>
  <si>
    <t xml:space="preserve">5330406M23Rik</t>
  </si>
  <si>
    <t xml:space="preserve">1427509_at</t>
  </si>
  <si>
    <t xml:space="preserve">gb:BC022659.1 /DB_XREF=gi:18490483 /FEA=mRNA /CNT=12 /TID=Mm.180687.2 /TIER=ConsEnd /STK=0 /UG=Mm.180687 /LL=68327 /UG_GENE=0610007P22Rik /DEF=Mus musculus, clone IMAGE:4220403, mRNA, partial cds. /PROD=Unknown (protein for IMAGE:4220403)</t>
  </si>
  <si>
    <t xml:space="preserve">Baiap3</t>
  </si>
  <si>
    <t xml:space="preserve">1448152_at</t>
  </si>
  <si>
    <t xml:space="preserve">gb:NM_010514.1 /DB_XREF=gi:6754309 /GEN=Igf2 /FEA=FLmRNA /CNT=323 /TID=Mm.3862.1 /TIER=FL+Stack /STK=166 /UG=Mm.3862 /LL=16002 /DEF=Mus musculus insulin-like growth factor 2 (Igf2), mRNA. /PROD=insulin-like growth factor 2 /FL=gb:NM_010514.1 gb:M14951.1</t>
  </si>
  <si>
    <t xml:space="preserve">Igf2</t>
  </si>
  <si>
    <t xml:space="preserve">1419147_at</t>
  </si>
  <si>
    <t xml:space="preserve">gb:NM_020002.1 /DB_XREF=gi:9910527 /GEN=Rec8-pending /FEA=FLmRNA /CNT=21 /TID=Mm.23149.1 /TIER=FL+Stack /STK=13 /UG=Mm.23149 /LL=56739 /DEF=Mus musculus meiotic cohesion Rec8 (Rec8-pending), mRNA. /PROD=meiotic cohesion Rec8 /FL=gb:AF262055.1 gb:NM_020002.1</t>
  </si>
  <si>
    <t xml:space="preserve">Rec8; meiosis</t>
  </si>
  <si>
    <t xml:space="preserve">1457612_at</t>
  </si>
  <si>
    <t xml:space="preserve">gb:BG061840 /DB_XREF=gi:12531743 /DB_XREF=L0951H05-3 /CLONE=L0951H05 /FEA=EST /CNT=4 /TID=Mm.214910.1 /TIER=ConsEnd /STK=4 /UG=Mm.214910 /UG_TITLE=ESTs, Moderately similar to G3P MOUSE GLYCERALDEHYDE 3-PHOSPHATE DEHYDROGENASE (M.musculus)</t>
  </si>
  <si>
    <t xml:space="preserve">L0951H05-3</t>
  </si>
  <si>
    <t xml:space="preserve">1419692_a_at</t>
  </si>
  <si>
    <t xml:space="preserve">gb:NM_008521.1 /DB_XREF=gi:6678733 /GEN=Ltc4s /FEA=FLmRNA /CNT=16 /TID=Mm.4088.1 /TIER=FL /STK=7 /UG=Mm.4088 /LL=17001 /DEF=Mus musculus leukotriene C4 synthase (Ltc4s), mRNA. /PROD=leukotriene C4 synthase /FL=gb:NM_008521.1 gb:U27195.1</t>
  </si>
  <si>
    <t xml:space="preserve">Ltc4s</t>
  </si>
  <si>
    <t xml:space="preserve">1438200_at</t>
  </si>
  <si>
    <t xml:space="preserve">gb:BB065799 /DB_XREF=gi:16259889 /DB_XREF=BB065799 /CLONE=8030446E18 /FEA=EST /CNT=49 /TID=Mm.45563.1 /TIER=Stack /STK=11 /UG=Mm.45563 /LL=98668 /UG_GENE=AW121680 /UG_TITLE=expressed sequence AW121680</t>
  </si>
  <si>
    <t xml:space="preserve">Sulf1</t>
  </si>
  <si>
    <t xml:space="preserve">1418808_at</t>
  </si>
  <si>
    <t xml:space="preserve">gb:NM_134006.1 /DB_XREF=gi:19549322 /GEN=Rdh5 /FEA=FLmRNA /CNT=28 /TID=Mm.7563.1 /TIER=FL+Stack /STK=18 /UG=Mm.7563 /LL=19682 /DEF=Mus musculus retinol dehydrogenase type 5 (Rdh5), mRNA. /PROD=retinol dehydrogenase type 5 /FL=gb:AF033196.1 gb:NM_134006.1 gb:AF033195.1 gb:AF013288.1 gb:BC021372.1</t>
  </si>
  <si>
    <t xml:space="preserve">Rdh5</t>
  </si>
  <si>
    <t xml:space="preserve">1435721_at</t>
  </si>
  <si>
    <t xml:space="preserve">gb:BE956674 /DB_XREF=gi:10601446 /DB_XREF=UI-M-BG2-bbn-a-05-0-UI.s1 /CLONE=UI-M-BG2-bbn-a-05-0-UI /FEA=EST /CNT=17 /TID=Mm.29281.1 /TIER=Stack /STK=14 /UG=Mm.29281 /UG_TITLE=ESTs</t>
  </si>
  <si>
    <t xml:space="preserve">Kcnq4</t>
  </si>
  <si>
    <t xml:space="preserve">1448754_at</t>
  </si>
  <si>
    <t xml:space="preserve">gb:NM_011254.1 /DB_XREF=gi:6755299 /GEN=Rbp1 /FEA=FLmRNA /CNT=93 /TID=Mm.2450.1 /TIER=FL+Stack /STK=42 /UG=Mm.2450 /LL=19659 /DEF=Mus musculus retinol binding protein 1, cellular (Rbp1), mRNA. /PROD=retinol binding protein 1, cellular /FL=gb:BC018254.1 gb:NM_011254.1</t>
  </si>
  <si>
    <t xml:space="preserve">Rbp1</t>
  </si>
  <si>
    <t xml:space="preserve">1442724_at</t>
  </si>
  <si>
    <t xml:space="preserve">gb:AW120464 /DB_XREF=gi:6095797 /DB_XREF=UI-M-BH1-ami-a-07-0-UI.s2 /CLONE=UI-M-BH1-ami-a-07-0-UI /FEA=EST /CNT=4 /TID=Mm.54156.1 /TIER=ConsEnd /STK=3 /UG=Mm.54156 /LL=104993 /UG_GENE=AW060763 /UG_TITLE=expressed sequence AW060763</t>
  </si>
  <si>
    <t xml:space="preserve">Dlk1</t>
  </si>
  <si>
    <t xml:space="preserve">1425247_a_at</t>
  </si>
  <si>
    <t xml:space="preserve">gb:BC008237.1 /DB_XREF=gi:14198346 /FEA=FLmRNA /CNT=5 /TID=Mm.196085.1 /TIER=FL /STK=4 /UG=Mm.196085 /LL=16017 /UG_GENE=Igh-4 /DEF=Mus musculus, Similar to immunoglobulin heavy chain 4 (serum IgG1), clone MGC:6522 IMAGE:2651217, mRNA, complete cds. /PROD=Similar to immunoglobulin heavy chain 4 (serumIgG1) /FL=gb:BC008237.1</t>
  </si>
  <si>
    <t xml:space="preserve">Igh-4</t>
  </si>
  <si>
    <t xml:space="preserve">1438781_at</t>
  </si>
  <si>
    <t xml:space="preserve">gb:AU067701 /DB_XREF=gi:4968438 /DB_XREF=AU067701 /CLONE=MNCb-0594 /FEA=EST /CNT=11 /TID=Mm.38577.1 /TIER=Stack /STK=9 /UG=Mm.38577 /UG_TITLE=ESTs</t>
  </si>
  <si>
    <t xml:space="preserve">Tet2</t>
  </si>
  <si>
    <t xml:space="preserve">1443798_at</t>
  </si>
  <si>
    <t xml:space="preserve">gb:BB207248 /DB_XREF=gi:8872201 /DB_XREF=BB207248 /CLONE=A430080K21 /FEA=EST /CNT=3 /TID=Mm.131916.1 /TIER=ConsEnd /STK=3 /UG=Mm.131916 /UG_TITLE=ESTs</t>
  </si>
  <si>
    <t xml:space="preserve">BB207248</t>
  </si>
  <si>
    <t xml:space="preserve">1416637_at</t>
  </si>
  <si>
    <t xml:space="preserve">gb:NM_009207.1 /DB_XREF=gi:6678020 /GEN=Slc4a2 /FEA=FLmRNA /CNT=139 /TID=Mm.4580.1 /TIER=FL+Stack /STK=77 /UG=Mm.4580 /LL=20535 /DEF=Mus musculus solute carrier family 4 (anion exchanger), member 2 (Slc4a2), mRNA. /PROD=solute carrier family 4 (anion exchanger),member 2 /FL=gb:J04036.1 gb:NM_009207.1</t>
  </si>
  <si>
    <t xml:space="preserve">Slc4a2</t>
  </si>
  <si>
    <t xml:space="preserve">1448550_at</t>
  </si>
  <si>
    <t xml:space="preserve">gb:NM_008489.1 /DB_XREF=gi:6678669 /GEN=Lbp /FEA=FLmRNA /CNT=198 /TID=Mm.218846.1 /TIER=FL+Stack /STK=59 /UG=Mm.218846 /LL=16803 /DEF=Mus musculus lipopolysaccharide binding protein (Lbp), mRNA. /PROD=lipopolysaccharide binding protein /FL=gb:NM_008489.1 gb:BC004795.1</t>
  </si>
  <si>
    <t xml:space="preserve">Lbp</t>
  </si>
  <si>
    <t xml:space="preserve">1426915_at</t>
  </si>
  <si>
    <t xml:space="preserve">gb:BC021490.1 /DB_XREF=gi:18204816 /FEA=mRNA /CNT=66 /TID=Mm.24103.1 /TIER=Stack /STK=39 /UG=Mm.24103 /LL=69635 /UG_GENE=Dapk1 /DEF=Mus musculus, Similar to death-associated protein kinase 1, clone IMAGE:5345390, mRNA, partial cds. /PROD=Similar to death-associated protein kinase 1</t>
  </si>
  <si>
    <t xml:space="preserve">Dapk1</t>
  </si>
  <si>
    <t xml:space="preserve">1433551_at</t>
  </si>
  <si>
    <t xml:space="preserve">gb:AV173683 /DB_XREF=gi:16383915 /DB_XREF=AV173683 /CLONE=5730406G13 /FEA=EST /CNT=108 /TID=Mm.24704.1 /TIER=Stack /STK=95 /UG=Mm.24704 /LL=102065 /UG_GENE=AI427515 /UG_TITLE=expressed sequence AI427515</t>
  </si>
  <si>
    <t xml:space="preserve">Vat1l</t>
  </si>
  <si>
    <t xml:space="preserve">1448306_at</t>
  </si>
  <si>
    <t xml:space="preserve">gb:NM_010907.1 /DB_XREF=gi:6754839 /GEN=Nfkbia /FEA=FLmRNA /CNT=183 /TID=Mm.8884.1 /TIER=FL+Stack /STK=97 /UG=Mm.8884 /LL=18035 /DEF=Mus musculus nuclear factor of kappa light chain gene enhancer in B-cells inhibitor, alpha (Nfkbia), mRNA. /PROD=nuclear factor of kappa light chain geneenhancer in B-cells inhibitor, alpha /FL=gb:NM_010907.1 gb:U36277.1</t>
  </si>
  <si>
    <t xml:space="preserve">Nfkbia</t>
  </si>
  <si>
    <t xml:space="preserve">1436484_at</t>
  </si>
  <si>
    <t xml:space="preserve">gb:BB800286 /DB_XREF=gi:16969909 /DB_XREF=BB800286 /CLONE=G630029B03 /FEA=EST /CNT=9 /TID=Mm.39600.1 /TIER=Stack /STK=9 /UG=Mm.39600 /UG_TITLE=ESTs</t>
  </si>
  <si>
    <t xml:space="preserve">Fndc9</t>
  </si>
  <si>
    <t xml:space="preserve">1435911_s_at</t>
  </si>
  <si>
    <t xml:space="preserve">gb:BB043465 /DB_XREF=gi:15403907 /DB_XREF=BB043465 /CLONE=6030474C01 /FEA=EST /CNT=30 /TID=Mm.36104.1 /TIER=Stack /STK=12 /UG=Mm.36104 /LL=97671 /UG_GENE=D18347 /UG_TITLE=expressed sequence D18347</t>
  </si>
  <si>
    <t xml:space="preserve">Slc2a12</t>
  </si>
  <si>
    <t xml:space="preserve">1448416_at</t>
  </si>
  <si>
    <t xml:space="preserve">gb:NM_008597.1 /DB_XREF=gi:6678875 /GEN=Mglap /FEA=FLmRNA /CNT=136 /TID=Mm.193459.1 /TIER=FL+Stack /STK=76 /UG=Mm.193459 /LL=17313 /DEF=Mus musculus matrix gamma-carboxyglutamate (gla) protein (Mglap), mRNA. /PROD=matrix gamma-carboxyglutamate (gla) protein /FL=gb:NM_008597.1 gb:D00613.1</t>
  </si>
  <si>
    <t xml:space="preserve">Mglap</t>
  </si>
  <si>
    <t xml:space="preserve">1422586_at</t>
  </si>
  <si>
    <t xml:space="preserve">gb:NM_021306.1 /DB_XREF=gi:10946605 /GEN=Ecel1 /FEA=FLmRNA /CNT=48 /TID=Mm.140765.1 /TIER=FL+Stack /STK=31 /UG=Mm.140765 /LL=13599 /DEF=Mus musculus endothelin converting enzyme-like 1 (Ecel1), mRNA. /PROD=damage-induced neuronal endopeptidase /FL=gb:NM_021306.1 gb:AB026294.1</t>
  </si>
  <si>
    <t xml:space="preserve">Ecel1</t>
  </si>
  <si>
    <t xml:space="preserve">1447781_s_at</t>
  </si>
  <si>
    <t xml:space="preserve">gb:AV214521 /DB_XREF=gi:6155367 /DB_XREF=AV214521 /CLONE=2410137B09 /FEA=EST /CNT=2 /TID=Mm.177917.1 /TIER=ConsEnd /STK=2 /UG=Mm.177917 /UG_TITLE=ESTs</t>
  </si>
  <si>
    <t xml:space="preserve">AV214521</t>
  </si>
  <si>
    <t xml:space="preserve">1417440_at</t>
  </si>
  <si>
    <t xml:space="preserve">gb:BG064710 /DB_XREF=gi:12547273 /DB_XREF=H3023A03-3 /CLONE=H3023A03 /FEA=FLmRNA /CNT=157 /TID=Mm.22478.1 /TIER=Stack /STK=23 /UG=Mm.22478 /LL=93760 /UG_GENE=Smarcf1 /UG_TITLE=SWISNF related, matrix associated, actin dependent regulator of chromatin, subfamily f, member 1 /FL=gb:NM_033566.1 gb:AF268912.1</t>
  </si>
  <si>
    <t xml:space="preserve">Smarcf1</t>
  </si>
  <si>
    <t xml:space="preserve">1452264_at</t>
  </si>
  <si>
    <t xml:space="preserve">gb:BI408679 /DB_XREF=gi:15169602 /DB_XREF=602964304F1 /CLONE=IMAGE:5119896 /FEA=mRNA /CNT=61 /TID=Mm.29389.1 /TIER=Stack /STK=30 /UG=Mm.29389 /UG_TITLE=Mus musculus, Similar to KIAA1075 protein, clone IMAGE:5099327, mRNA, partial cds</t>
  </si>
  <si>
    <t xml:space="preserve">Tenc1</t>
  </si>
  <si>
    <t xml:space="preserve">1443814_x_at</t>
  </si>
  <si>
    <t xml:space="preserve">gb:BB542535 /DB_XREF=gi:9613758 /DB_XREF=BB542535 /CLONE=E130120M24 /FEA=EST /CNT=3 /TID=Mm.209186.1 /TIER=ConsEnd /STK=3 /UG=Mm.209186 /UG_TITLE=ESTs</t>
  </si>
  <si>
    <t xml:space="preserve">Ctsh</t>
  </si>
  <si>
    <t xml:space="preserve">1448520_at</t>
  </si>
  <si>
    <t xml:space="preserve">gb:NM_133865.1 /DB_XREF=gi:19527079 /GEN=AI452214 /FEA=FLmRNA /CNT=89 /TID=Mm.17343.1 /TIER=FL+Stack /STK=64 /UG=Mm.17343 /LL=99645 /DEF=Mus musculus expressed sequence AI452214 (AI452214), mRNA. /PROD=expressed sequence AI452214 /FL=gb:NM_133865.1 gb:BC011094.1</t>
  </si>
  <si>
    <t xml:space="preserve">Dclre1b</t>
  </si>
  <si>
    <t xml:space="preserve">1437165_a_at</t>
  </si>
  <si>
    <t xml:space="preserve">gb:BB250811 /DB_XREF=gi:8943557 /DB_XREF=BB250811 /CLONE=A730043A14 /FEA=EST /CNT=25 /TID=Mm.18808.3 /TIER=Stack /STK=24 /UG=Mm.18808 /LL=18542 /UG_GENE=Pcolce /UG_TITLE=procollagen C-proteinase enhancer protein</t>
  </si>
  <si>
    <t xml:space="preserve">Pcolce</t>
  </si>
  <si>
    <t xml:space="preserve">1436279_at</t>
  </si>
  <si>
    <t xml:space="preserve">gb:AV292356 /DB_XREF=gi:15405827 /DB_XREF=AV292356 /CLONE=5430421D03 /FEA=EST /CNT=10 /TID=Mm.101448.1 /TIER=Stack /STK=10 /UG=Mm.101448 /UG_TITLE=ESTs</t>
  </si>
  <si>
    <t xml:space="preserve">AV292356</t>
  </si>
  <si>
    <t xml:space="preserve">1416454_s_at</t>
  </si>
  <si>
    <t xml:space="preserve">gb:NM_007392.1 /DB_XREF=gi:6671506 /GEN=Acta2 /FEA=FLmRNA /CNT=294 /TID=Mm.16537.1 /TIER=FL+Stack /STK=88 /UG=Mm.16537 /LL=11475 /DEF=Mus musculus actin, alpha 2, smooth muscle, aorta (Acta2), mRNA. /PROD=actin, alpha 2, smooth muscle, aorta /FL=gb:NM_007392.1</t>
  </si>
  <si>
    <t xml:space="preserve">Acta2</t>
  </si>
  <si>
    <t xml:space="preserve">1457523_at</t>
  </si>
  <si>
    <t xml:space="preserve">gb:BB125017 /DB_XREF=gi:16262156 /DB_XREF=BB125017 /CLONE=9630002I21 /FEA=EST /CNT=4 /TID=Mm.188979.1 /TIER=ConsEnd /STK=4 /UG=Mm.188979 /UG_TITLE=ESTs</t>
  </si>
  <si>
    <t xml:space="preserve">9530056K15Rik</t>
  </si>
  <si>
    <t xml:space="preserve">1451911_a_at</t>
  </si>
  <si>
    <t xml:space="preserve">gb:M55333.1 /DB_XREF=gi:191589 /FEA=FLmRNA /CNT=1 /TID=Mm.754.1 /TIER=FL /STK=1 /UG=Mm.754 /LL=11421 /UG_GENE=Ace /DEF=Mouse testis-specific angiotensin-converting enzyme mRNA, complete cds. /PROD=angiotensin converting enzyme /FL=gb:M55333.1</t>
  </si>
  <si>
    <t xml:space="preserve">Ace</t>
  </si>
  <si>
    <t xml:space="preserve">1423505_at</t>
  </si>
  <si>
    <t xml:space="preserve">gb:BB114067 /DB_XREF=gi:8766635 /DB_XREF=BB114067 /CLONE=9530043O07 /FEA=FLmRNA /CNT=185 /TID=Mm.2006.1 /TIER=Stack /STK=14 /UG=Mm.2006 /LL=21345 /UG_GENE=Tagln /UG_TITLE=transgelin /FL=gb:U36588.1 gb:L41154.1 gb:NM_011526.1 gb:BC003795.1</t>
  </si>
  <si>
    <t xml:space="preserve">Sm22</t>
  </si>
  <si>
    <t xml:space="preserve">1425519_a_at</t>
  </si>
  <si>
    <t xml:space="preserve">gb:BC003476.1 /DB_XREF=gi:13097485 /FEA=FLmRNA /CNT=38 /TID=Mm.7043.1 /TIER=FL /STK=1 /UG=Mm.7043 /LL=16149 /UG_GENE=Ii /DEF=Mus musculus, clone MGC:6517 IMAGE:2650401, mRNA, complete cds. /PROD=Unknown (protein for MGC:6517) /FL=gb:BC003476.1</t>
  </si>
  <si>
    <t xml:space="preserve">Cd74</t>
  </si>
  <si>
    <t xml:space="preserve">1451016_at</t>
  </si>
  <si>
    <t xml:space="preserve">gb:BB540964 /DB_XREF=gi:9612187 /DB_XREF=BB540964 /CLONE=E130111G11 /FEA=FLmRNA /CNT=209 /TID=Mm.181740.1 /TIER=Stack /STK=11 /UG=Mm.181740 /LL=15983 /UG_GENE=Ifrd2 /UG_TITLE=interferon-related developmental regulator 2 /FL=gb:NM_025903.1</t>
  </si>
  <si>
    <t xml:space="preserve">Ifrd2</t>
  </si>
  <si>
    <t xml:space="preserve">1423285_at</t>
  </si>
  <si>
    <t xml:space="preserve">gb:BB731671 /DB_XREF=gi:16114946 /DB_XREF=BB731671 /CLONE=E970014B16 /FEA=FLmRNA /CNT=59 /TID=Mm.21325.1 /TIER=Stack /STK=18 /UG=Mm.21325 /LL=12810 /UG_GENE=Coch /UG_TITLE=coagulation factor C homolog (Limulus polyphemus) /FL=gb:AF006741.1 gb:NM_007728.1</t>
  </si>
  <si>
    <t xml:space="preserve">Coch</t>
  </si>
  <si>
    <t xml:space="preserve">1418174_at</t>
  </si>
  <si>
    <t xml:space="preserve">gb:BC018323.1 /DB_XREF=gi:17390756 /FEA=FLmRNA /CNT=100 /TID=Mm.3459.1 /TIER=FL+Stack /STK=28 /UG=Mm.3459 /LL=13170 /UG_GENE=Dbp /DEF=Mus musculus, D site albumin promoter binding protein, clone MGC:18803 IMAGE:4195116, mRNA, complete cds. /PROD=D site albumin promoter binding protein /FL=gb:NM_016974.1 gb:BC018323.1</t>
  </si>
  <si>
    <t xml:space="preserve">Dbp</t>
  </si>
  <si>
    <t xml:space="preserve">1418722_at</t>
  </si>
  <si>
    <t xml:space="preserve">gb:NM_008694.1 /DB_XREF=gi:6679053 /GEN=Ngp /FEA=FLmRNA /CNT=43 /TID=Mm.2827.1 /TIER=FL+Stack /STK=19 /UG=Mm.2827 /LL=18054 /DEF=Mus musculus neutrophilic granule protein (Ngp), mRNA. /PROD=neutrophilic granule protein /FL=gb:U95002.1 gb:NM_008694.1</t>
  </si>
  <si>
    <t xml:space="preserve">Ngp</t>
  </si>
  <si>
    <t xml:space="preserve">1442066_at</t>
  </si>
  <si>
    <t xml:space="preserve">gb:BB770053 /DB_XREF=gi:16212575 /DB_XREF=BB770053 /CLONE=G370103N08 /FEA=EST /CNT=9 /TID=Mm.211370.1 /TIER=ConsEnd /STK=3 /UG=Mm.211370 /UG_TITLE=ESTs, Weakly similar to R04E5.8.p (Caenorhabditis elegans) (C.elegans)</t>
  </si>
  <si>
    <t xml:space="preserve">Pianp</t>
  </si>
  <si>
    <t xml:space="preserve">1429471_at</t>
  </si>
  <si>
    <t xml:space="preserve">gb:AK003742.1 /DB_XREF=gi:12834597 /FEA=mRNA /CNT=23 /TID=Mm.45614.1 /TIER=Stack /STK=20 /UG=Mm.45614 /LL=73721 /UG_GENE=1110017D15Rik /UG_TITLE=RIKEN cDNA 1110017D15 gene /DEF=Mus musculus 18 days embryo whole body cDNA, RIKEN full-length enriched library, clone:1110017D15:hypothetical protein, full insert sequence.</t>
  </si>
  <si>
    <t xml:space="preserve">1110017D15Rik</t>
  </si>
  <si>
    <t xml:space="preserve">1422723_at</t>
  </si>
  <si>
    <t xml:space="preserve">gb:NM_009291.1 /DB_XREF=gi:6678170 /GEN=Stra6 /FEA=FLmRNA /CNT=32 /TID=Mm.10801.1 /TIER=FL+Stack /STK=16 /UG=Mm.10801 /LL=20897 /DEF=Mus musculus stimulated by retinoic acid gene 6 (Stra6), mRNA. /PROD=stimulated by retinoic acid gene 6 /FL=gb:NM_009291.1 gb:AF062476.1</t>
  </si>
  <si>
    <t xml:space="preserve">Stra6</t>
  </si>
  <si>
    <t xml:space="preserve">1460036_at</t>
  </si>
  <si>
    <t xml:space="preserve">gb:BE655707 /DB_XREF=gi:9981620 /DB_XREF=UI-M-BH0-ajq-a-12-0-UI.r1 /CLONE=UI-M-BH0-ajq-a-12-0-UI /FEA=EST /CNT=12 /TID=Mm.5342.1 /TIER=ConsEnd /STK=5 /UG=Mm.5342 /LL=102956 /UG_GENE=AI853648 /UG_TITLE=expressed sequence AI853648</t>
  </si>
  <si>
    <t xml:space="preserve">Ap1s2 </t>
  </si>
  <si>
    <t xml:space="preserve">1436057_at</t>
  </si>
  <si>
    <t xml:space="preserve">gb:BM117428 /DB_XREF=gi:17080446 /DB_XREF=L0851E10-3 /CLONE=L0851E10 /FEA=EST /CNT=28 /TID=Mm.154560.2 /TIER=Stack /STK=11 /UG=Mm.154560 /LL=17263 /UG_GENE=Meg3 /UG_TITLE=maternally expressed gene 3</t>
  </si>
  <si>
    <t xml:space="preserve">Meg3</t>
  </si>
  <si>
    <t xml:space="preserve">1418910_at</t>
  </si>
  <si>
    <t xml:space="preserve">gb:NM_007557.1 /DB_XREF=gi:6680799 /GEN=Bmp7 /FEA=FLmRNA /CNT=35 /TID=Mm.595.1 /TIER=FL+Stack /STK=16 /UG=Mm.595 /LL=12162 /DEF=Mus musculus bone morphogenetic protein 7 (Bmp7), mRNA. /PROD=bone morphogenetic protein 7 /FL=gb:BC010771.1 gb:NM_007557.1</t>
  </si>
  <si>
    <t xml:space="preserve">Bmp7</t>
  </si>
  <si>
    <t xml:space="preserve">1425592_at</t>
  </si>
  <si>
    <t xml:space="preserve">gb:BC003275.1 /DB_XREF=gi:13096960 /FEA=FLmRNA /CNT=39 /TID=Mm.220357.1 /TIER=FL /STK=1 /UG=Mm.220357 /DEF=Mus musculus, Similar to karyopherin beta 2b, transportin, clone MGC:6380 IMAGE:3499838, mRNA, complete cds. /PROD=Similar to karyopherin beta 2b, transportin /FL=gb:BC003275.1</t>
  </si>
  <si>
    <t xml:space="preserve">Tnpo2</t>
  </si>
  <si>
    <t xml:space="preserve">1456823_at</t>
  </si>
  <si>
    <t xml:space="preserve">gb:AV274491 /DB_XREF=gi:15405591 /DB_XREF=AV274491 /CLONE=4932419B04 /FEA=EST /CNT=7 /TID=Mm.67696.1 /TIER=ConsEnd /STK=7 /UG=Mm.67696 /UG_TITLE=ESTs</t>
  </si>
  <si>
    <t xml:space="preserve">Ppp1r36 </t>
  </si>
  <si>
    <t xml:space="preserve">1418842_at</t>
  </si>
  <si>
    <t xml:space="preserve">gb:NM_008225.1 /DB_XREF=gi:6680186 /GEN=Hcls1 /FEA=FLmRNA /CNT=45 /TID=Mm.4091.1 /TIER=FL+Stack /STK=17 /UG=Mm.4091 /LL=15163 /DEF=Mus musculus hematopoietic cell specific Lyn substrate 1 (Hcls1), mRNA. /PROD=hematopoietic cell specific Lyn substrate 1 /FL=gb:D42120.1 gb:NM_008225.1 gb:BC007469.1</t>
  </si>
  <si>
    <t xml:space="preserve">Hcls1</t>
  </si>
  <si>
    <t xml:space="preserve">1435704_at</t>
  </si>
  <si>
    <t xml:space="preserve">gb:BB552195 /DB_XREF=gi:16448133 /DB_XREF=BB552195 /CLONE=E230035G13 /FEA=EST /CNT=18 /TID=Mm.32850.1 /TIER=Stack /STK=14 /UG=Mm.32850 /UG_TITLE=ESTs, Weakly similar to H Chain H, Human Glutathione Transferase A4-4 Complex With Iodobenzyl Glutathione (H.sapiens)</t>
  </si>
  <si>
    <t xml:space="preserve">C920006O11Rik</t>
  </si>
  <si>
    <t xml:space="preserve">1418508_a_at</t>
  </si>
  <si>
    <t xml:space="preserve">gb:NM_008163.1 /DB_XREF=gi:6680082 /GEN=Grb2 /FEA=FLmRNA /CNT=173 /TID=Mm.6900.1 /TIER=FL+Stack /STK=22 /UG=Mm.6900 /LL=14784 /DEF=Mus musculus growth factor receptor bound protein 2 (Grb2), mRNA. /PROD=growth factor receptor bound protein 2 /FL=gb:NM_008163.1 gb:U07617.1</t>
  </si>
  <si>
    <t xml:space="preserve">Grb2</t>
  </si>
  <si>
    <t xml:space="preserve">1452183_a_at</t>
  </si>
  <si>
    <t xml:space="preserve">gb:Y13832.1 /DB_XREF=gi:2739299 /FEA=mRNA /CNT=128 /TID=Mm.154560.1 /TIER=Stack /STK=74 /UG=Mm.154560 /LL=17263 /UG_GENE=Meg3 /UG_TITLE=maternally expressed gene 3 /DEF=Mus musculus mRNA for GT12 protein.</t>
  </si>
  <si>
    <t xml:space="preserve">1452924_at</t>
  </si>
  <si>
    <t xml:space="preserve">gb:BF730742 /DB_XREF=gi:12048606 /DB_XREF=mab68g02.x1 /CLONE=IMAGE:3975722 /FEA=mRNA /CNT=100 /TID=Mm.85162.1 /TIER=Stack /STK=19 /UG=Mm.85162 /LL=71878 /UG_GENE=2310007D09Rik /UG_TITLE=RIKEN cDNA 2310007D09 gene</t>
  </si>
  <si>
    <t xml:space="preserve">Fam83d</t>
  </si>
  <si>
    <t xml:space="preserve">1431780_at</t>
  </si>
  <si>
    <t xml:space="preserve">gb:AK006216.1 /DB_XREF=gi:12839193 /FEA=mRNA /CNT=2 /TID=Mm.158276.1 /TIER=ConsEnd /STK=0 /UG=Mm.158276 /LL=69398 /UG_GENE=1700021K14Rik /UG_TITLE=RIKEN cDNA 1700021K14 gene /DEF=Mus musculus adult male testis cDNA, RIKEN full-length enriched library, clone:1700021K14:hypothetical protein, full insert sequence.</t>
  </si>
  <si>
    <t xml:space="preserve">Cdhr4</t>
  </si>
  <si>
    <t xml:space="preserve">1449340_at</t>
  </si>
  <si>
    <t xml:space="preserve">gb:AK007893.1 /DB_XREF=gi:12841739 /FEA=FLmRNA /CNT=73 /TID=Mm.43375.1 /TIER=Stack /STK=16 /UG=Mm.43375 /LL=66042 /UG_GENE=0610006G05Rik /UG_TITLE=RIKEN cDNA 0610006G05 gene /DEF=Mus musculus 10 day old male pancreas cDNA, RIKEN full-length enriched library, clone:1810057P14:homolog to HYPOTHETICAL 15.3 KDA PROTEIN (FRAGMENT), full insert sequence. /FL=gb:BC021458.1 gb:NM_025312.1</t>
  </si>
  <si>
    <t xml:space="preserve">1417680_at</t>
  </si>
  <si>
    <t xml:space="preserve">gb:NM_008419.1 /DB_XREF=gi:6680517 /GEN=Kcna5 /FEA=FLmRNA /CNT=47 /TID=Mm.1241.1 /TIER=FL+Stack /STK=39 /UG=Mm.1241 /LL=16493 /DEF=Mus musculus potassium voltage-gated channel, shaker-related subfamily, member 5 (Kcna5), mRNA. /PROD=potassium voltage-gated channel, shaker-relatedsubfamily, member 5 /FL=gb:BC021787.1 gb:AF108659.1 gb:NM_008419.1 gb:L22218.1</t>
  </si>
  <si>
    <t xml:space="preserve">Kcna5</t>
  </si>
  <si>
    <t xml:space="preserve">1435188_at</t>
  </si>
  <si>
    <t xml:space="preserve">gb:BB407125 /DB_XREF=gi:15411886 /DB_XREF=BB407125 /CLONE=C330049K02 /FEA=EST /CNT=29 /TID=Mm.17668.1 /TIER=Stack /STK=19 /UG=Mm.17668 /UG_TITLE=ESTs</t>
  </si>
  <si>
    <t xml:space="preserve">Gm129</t>
  </si>
  <si>
    <t xml:space="preserve">1428173_at</t>
  </si>
  <si>
    <t xml:space="preserve">gb:AK005562.1 /DB_XREF=gi:12838201 /FEA=mRNA /CNT=89 /TID=Mm.154121.1 /TIER=Stack /STK=82 /UG=Mm.154121 /LL=72205 /UG_GENE=1600029N02Rik /UG_TITLE=RIKEN cDNA 1600029N02 gene /DEF=Mus musculus adult female placenta cDNA, RIKEN full-length enriched library, clone:1600029N02:homolog to ECHINODERM MICROTUBULE-ASSOCIATED PROTEIN-LIKE EMAP2, full insert sequence.</t>
  </si>
  <si>
    <t xml:space="preserve">Eml2</t>
  </si>
  <si>
    <t xml:space="preserve">1452905_at</t>
  </si>
  <si>
    <t xml:space="preserve">gb:AV015833 /DB_XREF=gi:4792825 /DB_XREF=AV015833 /CLONE=1110061M07 /FEA=mRNA /CNT=133 /TID=Mm.41602.1 /TIER=Stack /STK=11 /UG=Mm.41602 /LL=67301 /UG_GENE=3110050O07Rik /UG_TITLE=RIKEN cDNA 3110050O07 gene</t>
  </si>
  <si>
    <t xml:space="preserve">1451527_at</t>
  </si>
  <si>
    <t xml:space="preserve">gb:AF352788.1 /DB_XREF=gi:19070656 /GEN=Pcolce2 /FEA=FLmRNA /CNT=40 /TID=Mm.46016.1 /TIER=FL+Stack /STK=12 /UG=Mm.46016 /LL=76477 /DEF=Mus musculus procollagen COOH-terminal proteinase enhancer protein 2 (Pcolce2) mRNA, complete cds. /PROD=procollagen COOH-terminal proteinase enhancerprotein 2 /FL=gb:AF352788.1</t>
  </si>
  <si>
    <t xml:space="preserve">Pcolce2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8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Calibri"/>
      <family val="2"/>
    </font>
    <font>
      <b val="true"/>
      <sz val="12"/>
      <color rgb="FF000000"/>
      <name val="Cambria"/>
      <family val="1"/>
    </font>
    <font>
      <sz val="12"/>
      <color rgb="FF000000"/>
      <name val="Cambria"/>
      <family val="1"/>
    </font>
    <font>
      <i val="true"/>
      <sz val="12"/>
      <color rgb="FF000000"/>
      <name val="Cambria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10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921875" defaultRowHeight="15.75" zeroHeight="false" outlineLevelRow="0" outlineLevelCol="0"/>
  <cols>
    <col collapsed="false" customWidth="true" hidden="false" outlineLevel="0" max="6" min="6" style="1" width="10.87"/>
  </cols>
  <sheetData>
    <row r="1" customFormat="false" ht="15.75" hidden="false" customHeight="false" outlineLevel="0" collapsed="false">
      <c r="A1" s="2" t="s">
        <v>0</v>
      </c>
    </row>
    <row r="2" customFormat="false" ht="15.75" hidden="false" customHeight="false" outlineLevel="0" collapsed="false">
      <c r="A2" s="0" t="s">
        <v>1</v>
      </c>
      <c r="B2" s="0" t="s">
        <v>2</v>
      </c>
      <c r="C2" s="0" t="s">
        <v>3</v>
      </c>
      <c r="D2" s="0" t="s">
        <v>4</v>
      </c>
      <c r="E2" s="0" t="s">
        <v>5</v>
      </c>
      <c r="F2" s="3" t="s">
        <v>6</v>
      </c>
      <c r="G2" s="0" t="s">
        <v>7</v>
      </c>
    </row>
    <row r="3" customFormat="false" ht="15.75" hidden="false" customHeight="false" outlineLevel="0" collapsed="false">
      <c r="A3" s="0" t="s">
        <v>8</v>
      </c>
      <c r="B3" s="0" t="s">
        <v>9</v>
      </c>
      <c r="C3" s="0" t="n">
        <v>234.25</v>
      </c>
      <c r="D3" s="0" t="n">
        <v>25.4</v>
      </c>
      <c r="E3" s="0" t="n">
        <v>0.0081018945</v>
      </c>
      <c r="F3" s="3" t="n">
        <f aca="false">D3/C3</f>
        <v>0.108431163287086</v>
      </c>
      <c r="G3" s="0" t="s">
        <v>10</v>
      </c>
    </row>
    <row r="4" customFormat="false" ht="15.75" hidden="false" customHeight="false" outlineLevel="0" collapsed="false">
      <c r="A4" s="0" t="s">
        <v>11</v>
      </c>
      <c r="B4" s="0" t="s">
        <v>12</v>
      </c>
      <c r="C4" s="0" t="n">
        <v>102.2</v>
      </c>
      <c r="D4" s="0" t="n">
        <v>11.85</v>
      </c>
      <c r="E4" s="0" t="n">
        <v>0.0066177254</v>
      </c>
      <c r="F4" s="3" t="n">
        <f aca="false">D4/C4</f>
        <v>0.115949119373777</v>
      </c>
      <c r="G4" s="0" t="s">
        <v>13</v>
      </c>
    </row>
    <row r="5" customFormat="false" ht="15.75" hidden="false" customHeight="false" outlineLevel="0" collapsed="false">
      <c r="A5" s="0" t="s">
        <v>14</v>
      </c>
      <c r="B5" s="0" t="s">
        <v>15</v>
      </c>
      <c r="C5" s="0" t="n">
        <v>199.4</v>
      </c>
      <c r="D5" s="0" t="n">
        <v>24.25</v>
      </c>
      <c r="E5" s="4" t="n">
        <v>0.0005928425</v>
      </c>
      <c r="F5" s="3" t="n">
        <f aca="false">D5/C5</f>
        <v>0.121614844533601</v>
      </c>
      <c r="G5" s="0" t="s">
        <v>16</v>
      </c>
    </row>
    <row r="6" customFormat="false" ht="15.75" hidden="false" customHeight="false" outlineLevel="0" collapsed="false">
      <c r="A6" s="0" t="s">
        <v>17</v>
      </c>
      <c r="B6" s="0" t="s">
        <v>18</v>
      </c>
      <c r="C6" s="0" t="n">
        <v>110.100006</v>
      </c>
      <c r="D6" s="0" t="n">
        <v>16.15</v>
      </c>
      <c r="E6" s="0" t="n">
        <v>0.0021389972</v>
      </c>
      <c r="F6" s="3" t="n">
        <f aca="false">D6/C6</f>
        <v>0.146684823977212</v>
      </c>
      <c r="G6" s="0" t="s">
        <v>13</v>
      </c>
    </row>
    <row r="7" customFormat="false" ht="15.75" hidden="false" customHeight="false" outlineLevel="0" collapsed="false">
      <c r="A7" s="0" t="s">
        <v>19</v>
      </c>
      <c r="B7" s="0" t="s">
        <v>20</v>
      </c>
      <c r="C7" s="0" t="n">
        <v>173.25</v>
      </c>
      <c r="D7" s="0" t="n">
        <v>25.8</v>
      </c>
      <c r="E7" s="0" t="n">
        <v>0.0038837343</v>
      </c>
      <c r="F7" s="3" t="n">
        <f aca="false">D7/C7</f>
        <v>0.148917748917749</v>
      </c>
      <c r="G7" s="0" t="s">
        <v>21</v>
      </c>
    </row>
    <row r="8" customFormat="false" ht="15.75" hidden="false" customHeight="false" outlineLevel="0" collapsed="false">
      <c r="A8" s="0" t="s">
        <v>22</v>
      </c>
      <c r="B8" s="0" t="s">
        <v>23</v>
      </c>
      <c r="C8" s="0" t="n">
        <v>1634.05</v>
      </c>
      <c r="D8" s="0" t="n">
        <v>244.3</v>
      </c>
      <c r="E8" s="0" t="n">
        <v>0.002495929</v>
      </c>
      <c r="F8" s="3" t="n">
        <f aca="false">D8/C8</f>
        <v>0.149505829074998</v>
      </c>
      <c r="G8" s="0" t="s">
        <v>24</v>
      </c>
    </row>
    <row r="9" customFormat="false" ht="15.75" hidden="false" customHeight="false" outlineLevel="0" collapsed="false">
      <c r="A9" s="0" t="s">
        <v>25</v>
      </c>
      <c r="B9" s="0" t="s">
        <v>26</v>
      </c>
      <c r="C9" s="0" t="n">
        <v>154.6</v>
      </c>
      <c r="D9" s="0" t="n">
        <v>24.05</v>
      </c>
      <c r="E9" s="0" t="n">
        <v>0.0016020013</v>
      </c>
      <c r="F9" s="3" t="n">
        <f aca="false">D9/C9</f>
        <v>0.155562742561449</v>
      </c>
      <c r="G9" s="0" t="s">
        <v>27</v>
      </c>
    </row>
    <row r="10" customFormat="false" ht="15.75" hidden="false" customHeight="false" outlineLevel="0" collapsed="false">
      <c r="A10" s="0" t="s">
        <v>28</v>
      </c>
      <c r="B10" s="0" t="s">
        <v>29</v>
      </c>
      <c r="C10" s="0" t="n">
        <v>2606.9502</v>
      </c>
      <c r="D10" s="0" t="n">
        <v>438.65002</v>
      </c>
      <c r="E10" s="4" t="n">
        <v>1.3971233E-005</v>
      </c>
      <c r="F10" s="3" t="n">
        <f aca="false">D10/C10</f>
        <v>0.168261756592051</v>
      </c>
      <c r="G10" s="0" t="s">
        <v>30</v>
      </c>
    </row>
    <row r="11" customFormat="false" ht="15.75" hidden="false" customHeight="false" outlineLevel="0" collapsed="false">
      <c r="A11" s="0" t="s">
        <v>31</v>
      </c>
      <c r="B11" s="0" t="s">
        <v>32</v>
      </c>
      <c r="C11" s="0" t="n">
        <v>652.4</v>
      </c>
      <c r="D11" s="0" t="n">
        <v>110</v>
      </c>
      <c r="E11" s="4" t="n">
        <v>0.00054870424</v>
      </c>
      <c r="F11" s="3" t="n">
        <f aca="false">D11/C11</f>
        <v>0.168608215818516</v>
      </c>
      <c r="G11" s="0" t="s">
        <v>33</v>
      </c>
    </row>
    <row r="12" customFormat="false" ht="15.75" hidden="false" customHeight="false" outlineLevel="0" collapsed="false">
      <c r="A12" s="0" t="s">
        <v>34</v>
      </c>
      <c r="B12" s="0" t="s">
        <v>35</v>
      </c>
      <c r="C12" s="0" t="n">
        <v>94.899994</v>
      </c>
      <c r="D12" s="0" t="n">
        <v>16.650002</v>
      </c>
      <c r="E12" s="0" t="n">
        <v>0.005264893</v>
      </c>
      <c r="F12" s="3" t="n">
        <f aca="false">D12/C12</f>
        <v>0.175447871998812</v>
      </c>
      <c r="G12" s="0" t="s">
        <v>36</v>
      </c>
    </row>
    <row r="13" customFormat="false" ht="15.75" hidden="false" customHeight="false" outlineLevel="0" collapsed="false">
      <c r="A13" s="0" t="s">
        <v>37</v>
      </c>
      <c r="B13" s="0" t="s">
        <v>38</v>
      </c>
      <c r="C13" s="0" t="n">
        <v>287.7</v>
      </c>
      <c r="D13" s="0" t="n">
        <v>51.65</v>
      </c>
      <c r="E13" s="4" t="n">
        <v>0.0004864398</v>
      </c>
      <c r="F13" s="3" t="n">
        <f aca="false">D13/C13</f>
        <v>0.179527285366701</v>
      </c>
      <c r="G13" s="0" t="s">
        <v>39</v>
      </c>
    </row>
    <row r="14" customFormat="false" ht="15.75" hidden="false" customHeight="false" outlineLevel="0" collapsed="false">
      <c r="A14" s="0" t="s">
        <v>40</v>
      </c>
      <c r="B14" s="0" t="s">
        <v>41</v>
      </c>
      <c r="C14" s="0" t="n">
        <v>463.5</v>
      </c>
      <c r="D14" s="0" t="n">
        <v>85.9</v>
      </c>
      <c r="E14" s="0" t="n">
        <v>0.0023197613</v>
      </c>
      <c r="F14" s="3" t="n">
        <f aca="false">D14/C14</f>
        <v>0.185329018338727</v>
      </c>
      <c r="G14" s="0" t="s">
        <v>42</v>
      </c>
    </row>
    <row r="15" customFormat="false" ht="15.75" hidden="false" customHeight="false" outlineLevel="0" collapsed="false">
      <c r="A15" s="0" t="s">
        <v>43</v>
      </c>
      <c r="B15" s="0" t="s">
        <v>44</v>
      </c>
      <c r="C15" s="0" t="n">
        <v>1287.8</v>
      </c>
      <c r="D15" s="0" t="n">
        <v>238.75</v>
      </c>
      <c r="E15" s="0" t="n">
        <v>0.004991806</v>
      </c>
      <c r="F15" s="3" t="n">
        <f aca="false">D15/C15</f>
        <v>0.185393694673086</v>
      </c>
      <c r="G15" s="0" t="s">
        <v>45</v>
      </c>
    </row>
    <row r="16" customFormat="false" ht="15.75" hidden="false" customHeight="false" outlineLevel="0" collapsed="false">
      <c r="A16" s="0" t="s">
        <v>46</v>
      </c>
      <c r="B16" s="0" t="s">
        <v>47</v>
      </c>
      <c r="C16" s="0" t="n">
        <v>321.65</v>
      </c>
      <c r="D16" s="0" t="n">
        <v>63.1</v>
      </c>
      <c r="E16" s="4" t="n">
        <v>0.000733472</v>
      </c>
      <c r="F16" s="3" t="n">
        <f aca="false">D16/C16</f>
        <v>0.196175967666719</v>
      </c>
      <c r="G16" s="0" t="s">
        <v>48</v>
      </c>
    </row>
    <row r="17" customFormat="false" ht="15.75" hidden="false" customHeight="false" outlineLevel="0" collapsed="false">
      <c r="A17" s="0" t="s">
        <v>49</v>
      </c>
      <c r="B17" s="0" t="s">
        <v>29</v>
      </c>
      <c r="C17" s="0" t="n">
        <v>1386.35</v>
      </c>
      <c r="D17" s="0" t="n">
        <v>277.84998</v>
      </c>
      <c r="E17" s="0" t="n">
        <v>0.0017058814</v>
      </c>
      <c r="F17" s="3" t="n">
        <f aca="false">D17/C17</f>
        <v>0.20041835034443</v>
      </c>
      <c r="G17" s="0" t="s">
        <v>30</v>
      </c>
    </row>
    <row r="18" customFormat="false" ht="15.75" hidden="false" customHeight="false" outlineLevel="0" collapsed="false">
      <c r="A18" s="0" t="s">
        <v>50</v>
      </c>
      <c r="B18" s="0" t="s">
        <v>51</v>
      </c>
      <c r="C18" s="0" t="n">
        <v>141.4</v>
      </c>
      <c r="D18" s="0" t="n">
        <v>29.95</v>
      </c>
      <c r="E18" s="4" t="n">
        <v>0.000631673</v>
      </c>
      <c r="F18" s="3" t="n">
        <f aca="false">D18/C18</f>
        <v>0.211810466760962</v>
      </c>
      <c r="G18" s="0" t="s">
        <v>52</v>
      </c>
    </row>
    <row r="19" customFormat="false" ht="15.75" hidden="false" customHeight="false" outlineLevel="0" collapsed="false">
      <c r="A19" s="0" t="s">
        <v>53</v>
      </c>
      <c r="B19" s="0" t="s">
        <v>54</v>
      </c>
      <c r="C19" s="0" t="n">
        <v>749.30005</v>
      </c>
      <c r="D19" s="0" t="n">
        <v>164.7</v>
      </c>
      <c r="E19" s="0" t="n">
        <v>0.0036345467</v>
      </c>
      <c r="F19" s="3" t="n">
        <f aca="false">D19/C19</f>
        <v>0.219805136807344</v>
      </c>
      <c r="G19" s="0" t="s">
        <v>55</v>
      </c>
    </row>
    <row r="20" customFormat="false" ht="15.75" hidden="false" customHeight="false" outlineLevel="0" collapsed="false">
      <c r="A20" s="0" t="s">
        <v>56</v>
      </c>
      <c r="B20" s="0" t="s">
        <v>57</v>
      </c>
      <c r="C20" s="0" t="n">
        <v>2241.4</v>
      </c>
      <c r="D20" s="0" t="n">
        <v>511.95</v>
      </c>
      <c r="E20" s="4" t="n">
        <v>0.00036081506</v>
      </c>
      <c r="F20" s="3" t="n">
        <f aca="false">D20/C20</f>
        <v>0.228406353172125</v>
      </c>
      <c r="G20" s="0" t="s">
        <v>58</v>
      </c>
    </row>
    <row r="21" customFormat="false" ht="15.75" hidden="false" customHeight="false" outlineLevel="0" collapsed="false">
      <c r="A21" s="0" t="s">
        <v>59</v>
      </c>
      <c r="B21" s="0" t="s">
        <v>60</v>
      </c>
      <c r="C21" s="0" t="n">
        <v>490.55</v>
      </c>
      <c r="D21" s="0" t="n">
        <v>113.9</v>
      </c>
      <c r="E21" s="4" t="n">
        <v>0.00065003685</v>
      </c>
      <c r="F21" s="3" t="n">
        <f aca="false">D21/C21</f>
        <v>0.232188360004077</v>
      </c>
      <c r="G21" s="0" t="s">
        <v>61</v>
      </c>
    </row>
    <row r="22" customFormat="false" ht="15.75" hidden="false" customHeight="false" outlineLevel="0" collapsed="false">
      <c r="A22" s="0" t="s">
        <v>62</v>
      </c>
      <c r="B22" s="0" t="s">
        <v>63</v>
      </c>
      <c r="C22" s="0" t="n">
        <v>957.05</v>
      </c>
      <c r="D22" s="0" t="n">
        <v>229.25</v>
      </c>
      <c r="E22" s="0" t="n">
        <v>0.004659695</v>
      </c>
      <c r="F22" s="3" t="n">
        <f aca="false">D22/C22</f>
        <v>0.239538164150253</v>
      </c>
      <c r="G22" s="0" t="s">
        <v>64</v>
      </c>
    </row>
    <row r="23" customFormat="false" ht="15.75" hidden="false" customHeight="false" outlineLevel="0" collapsed="false">
      <c r="A23" s="0" t="s">
        <v>65</v>
      </c>
      <c r="B23" s="0" t="s">
        <v>66</v>
      </c>
      <c r="C23" s="0" t="n">
        <v>998.85</v>
      </c>
      <c r="D23" s="0" t="n">
        <v>242.15</v>
      </c>
      <c r="E23" s="0" t="n">
        <v>0.0011365105</v>
      </c>
      <c r="F23" s="3" t="n">
        <f aca="false">D23/C23</f>
        <v>0.242428793112079</v>
      </c>
      <c r="G23" s="0" t="s">
        <v>67</v>
      </c>
    </row>
    <row r="24" customFormat="false" ht="15.75" hidden="false" customHeight="false" outlineLevel="0" collapsed="false">
      <c r="A24" s="0" t="s">
        <v>68</v>
      </c>
      <c r="B24" s="0" t="s">
        <v>69</v>
      </c>
      <c r="C24" s="0" t="n">
        <v>1245.6001</v>
      </c>
      <c r="D24" s="0" t="n">
        <v>308.75</v>
      </c>
      <c r="E24" s="4" t="n">
        <v>0.00014897321</v>
      </c>
      <c r="F24" s="3" t="n">
        <f aca="false">D24/C24</f>
        <v>0.247872491339716</v>
      </c>
      <c r="G24" s="0" t="s">
        <v>70</v>
      </c>
    </row>
    <row r="25" customFormat="false" ht="15.75" hidden="false" customHeight="false" outlineLevel="0" collapsed="false">
      <c r="A25" s="0" t="s">
        <v>71</v>
      </c>
      <c r="B25" s="0" t="s">
        <v>72</v>
      </c>
      <c r="C25" s="0" t="n">
        <v>3759.35</v>
      </c>
      <c r="D25" s="0" t="n">
        <v>933.75</v>
      </c>
      <c r="E25" s="0" t="n">
        <v>0.002239141</v>
      </c>
      <c r="F25" s="3" t="n">
        <f aca="false">D25/C25</f>
        <v>0.248380704111083</v>
      </c>
      <c r="G25" s="0" t="s">
        <v>58</v>
      </c>
    </row>
    <row r="26" customFormat="false" ht="15.75" hidden="false" customHeight="false" outlineLevel="0" collapsed="false">
      <c r="A26" s="0" t="s">
        <v>73</v>
      </c>
      <c r="B26" s="0" t="s">
        <v>74</v>
      </c>
      <c r="C26" s="0" t="n">
        <v>132.45</v>
      </c>
      <c r="D26" s="0" t="n">
        <v>34</v>
      </c>
      <c r="E26" s="0" t="n">
        <v>0.0052057067</v>
      </c>
      <c r="F26" s="3" t="n">
        <f aca="false">D26/C26</f>
        <v>0.256700641751604</v>
      </c>
      <c r="G26" s="0" t="s">
        <v>75</v>
      </c>
    </row>
    <row r="27" customFormat="false" ht="15.75" hidden="false" customHeight="false" outlineLevel="0" collapsed="false">
      <c r="A27" s="0" t="s">
        <v>76</v>
      </c>
      <c r="B27" s="0" t="s">
        <v>77</v>
      </c>
      <c r="C27" s="0" t="n">
        <v>193.05</v>
      </c>
      <c r="D27" s="0" t="n">
        <v>49.8</v>
      </c>
      <c r="E27" s="0" t="n">
        <v>0.0048205303</v>
      </c>
      <c r="F27" s="3" t="n">
        <f aca="false">D27/C27</f>
        <v>0.257964257964258</v>
      </c>
      <c r="G27" s="0" t="s">
        <v>78</v>
      </c>
    </row>
    <row r="28" customFormat="false" ht="15.75" hidden="false" customHeight="false" outlineLevel="0" collapsed="false">
      <c r="A28" s="0" t="s">
        <v>79</v>
      </c>
      <c r="B28" s="0" t="s">
        <v>80</v>
      </c>
      <c r="C28" s="0" t="n">
        <v>307.1</v>
      </c>
      <c r="D28" s="0" t="n">
        <v>81</v>
      </c>
      <c r="E28" s="0" t="n">
        <v>0.0061356183</v>
      </c>
      <c r="F28" s="3" t="n">
        <f aca="false">D28/C28</f>
        <v>0.263757733637252</v>
      </c>
      <c r="G28" s="0" t="s">
        <v>81</v>
      </c>
    </row>
    <row r="29" customFormat="false" ht="15.75" hidden="false" customHeight="false" outlineLevel="0" collapsed="false">
      <c r="A29" s="0" t="s">
        <v>82</v>
      </c>
      <c r="B29" s="0" t="s">
        <v>83</v>
      </c>
      <c r="C29" s="0" t="n">
        <v>691.3</v>
      </c>
      <c r="D29" s="0" t="n">
        <v>188.2</v>
      </c>
      <c r="E29" s="0" t="n">
        <v>0.0075858003</v>
      </c>
      <c r="F29" s="3" t="n">
        <f aca="false">D29/C29</f>
        <v>0.272240705916389</v>
      </c>
      <c r="G29" s="0" t="s">
        <v>84</v>
      </c>
    </row>
    <row r="30" customFormat="false" ht="15.75" hidden="false" customHeight="false" outlineLevel="0" collapsed="false">
      <c r="A30" s="0" t="s">
        <v>85</v>
      </c>
      <c r="B30" s="0" t="s">
        <v>86</v>
      </c>
      <c r="C30" s="0" t="n">
        <v>154.45</v>
      </c>
      <c r="D30" s="0" t="n">
        <v>42.75</v>
      </c>
      <c r="E30" s="0" t="n">
        <v>0.005202984</v>
      </c>
      <c r="F30" s="3" t="n">
        <f aca="false">D30/C30</f>
        <v>0.276788604726449</v>
      </c>
      <c r="G30" s="0" t="s">
        <v>87</v>
      </c>
    </row>
    <row r="31" customFormat="false" ht="15.75" hidden="false" customHeight="false" outlineLevel="0" collapsed="false">
      <c r="A31" s="0" t="s">
        <v>88</v>
      </c>
      <c r="B31" s="0" t="s">
        <v>89</v>
      </c>
      <c r="C31" s="0" t="n">
        <v>1012.6</v>
      </c>
      <c r="D31" s="0" t="n">
        <v>287.65</v>
      </c>
      <c r="E31" s="4" t="n">
        <v>0.00094279065</v>
      </c>
      <c r="F31" s="3" t="n">
        <f aca="false">D31/C31</f>
        <v>0.284070709065771</v>
      </c>
      <c r="G31" s="0" t="s">
        <v>90</v>
      </c>
    </row>
    <row r="32" customFormat="false" ht="15.75" hidden="false" customHeight="false" outlineLevel="0" collapsed="false">
      <c r="A32" s="0" t="s">
        <v>91</v>
      </c>
      <c r="B32" s="0" t="s">
        <v>92</v>
      </c>
      <c r="C32" s="0" t="n">
        <v>757.35</v>
      </c>
      <c r="D32" s="0" t="n">
        <v>216.9</v>
      </c>
      <c r="E32" s="4" t="n">
        <v>0.00035601627</v>
      </c>
      <c r="F32" s="3" t="n">
        <f aca="false">D32/C32</f>
        <v>0.286393345216875</v>
      </c>
      <c r="G32" s="0" t="s">
        <v>90</v>
      </c>
    </row>
    <row r="33" customFormat="false" ht="15.75" hidden="false" customHeight="false" outlineLevel="0" collapsed="false">
      <c r="A33" s="0" t="s">
        <v>93</v>
      </c>
      <c r="B33" s="0" t="s">
        <v>94</v>
      </c>
      <c r="C33" s="0" t="n">
        <v>111.5</v>
      </c>
      <c r="D33" s="0" t="n">
        <v>32.6</v>
      </c>
      <c r="E33" s="0" t="n">
        <v>0.005222858</v>
      </c>
      <c r="F33" s="3" t="n">
        <f aca="false">D33/C33</f>
        <v>0.29237668161435</v>
      </c>
      <c r="G33" s="0" t="s">
        <v>95</v>
      </c>
    </row>
    <row r="34" customFormat="false" ht="15.75" hidden="false" customHeight="false" outlineLevel="0" collapsed="false">
      <c r="A34" s="0" t="s">
        <v>96</v>
      </c>
      <c r="B34" s="0" t="s">
        <v>97</v>
      </c>
      <c r="C34" s="0" t="n">
        <v>542.25</v>
      </c>
      <c r="D34" s="0" t="n">
        <v>161.4</v>
      </c>
      <c r="E34" s="4" t="n">
        <v>0.00033696505</v>
      </c>
      <c r="F34" s="3" t="n">
        <f aca="false">D34/C34</f>
        <v>0.297648686030429</v>
      </c>
      <c r="G34" s="0" t="s">
        <v>98</v>
      </c>
    </row>
    <row r="35" customFormat="false" ht="15.75" hidden="false" customHeight="false" outlineLevel="0" collapsed="false">
      <c r="A35" s="0" t="s">
        <v>99</v>
      </c>
      <c r="B35" s="0" t="s">
        <v>100</v>
      </c>
      <c r="C35" s="0" t="n">
        <v>1141.05</v>
      </c>
      <c r="D35" s="0" t="n">
        <v>343.59998</v>
      </c>
      <c r="E35" s="0" t="n">
        <v>0.0010242894</v>
      </c>
      <c r="F35" s="3" t="n">
        <f aca="false">D35/C35</f>
        <v>0.301126138206038</v>
      </c>
      <c r="G35" s="0" t="s">
        <v>90</v>
      </c>
    </row>
    <row r="36" customFormat="false" ht="15.75" hidden="false" customHeight="false" outlineLevel="0" collapsed="false">
      <c r="A36" s="0" t="s">
        <v>101</v>
      </c>
      <c r="B36" s="0" t="s">
        <v>102</v>
      </c>
      <c r="C36" s="0" t="n">
        <v>2942.1</v>
      </c>
      <c r="D36" s="0" t="n">
        <v>893.7</v>
      </c>
      <c r="E36" s="4" t="n">
        <v>0.0001428455</v>
      </c>
      <c r="F36" s="3" t="n">
        <f aca="false">D36/C36</f>
        <v>0.303762618537779</v>
      </c>
      <c r="G36" s="0" t="s">
        <v>103</v>
      </c>
    </row>
    <row r="37" customFormat="false" ht="15.75" hidden="false" customHeight="false" outlineLevel="0" collapsed="false">
      <c r="A37" s="0" t="s">
        <v>104</v>
      </c>
      <c r="B37" s="0" t="s">
        <v>105</v>
      </c>
      <c r="C37" s="0" t="n">
        <v>317.45</v>
      </c>
      <c r="D37" s="0" t="n">
        <v>97.55</v>
      </c>
      <c r="E37" s="0" t="n">
        <v>0.004717265</v>
      </c>
      <c r="F37" s="3" t="n">
        <f aca="false">D37/C37</f>
        <v>0.307292487005828</v>
      </c>
      <c r="G37" s="0" t="s">
        <v>106</v>
      </c>
    </row>
    <row r="38" customFormat="false" ht="15.75" hidden="false" customHeight="false" outlineLevel="0" collapsed="false">
      <c r="A38" s="0" t="s">
        <v>107</v>
      </c>
      <c r="B38" s="0" t="s">
        <v>108</v>
      </c>
      <c r="C38" s="0" t="n">
        <v>146.2</v>
      </c>
      <c r="D38" s="0" t="n">
        <v>45.65</v>
      </c>
      <c r="E38" s="0" t="n">
        <v>0.0025071176</v>
      </c>
      <c r="F38" s="3" t="n">
        <f aca="false">D38/C38</f>
        <v>0.312243502051984</v>
      </c>
      <c r="G38" s="0" t="s">
        <v>109</v>
      </c>
    </row>
    <row r="39" customFormat="false" ht="15.75" hidden="false" customHeight="false" outlineLevel="0" collapsed="false">
      <c r="A39" s="0" t="s">
        <v>110</v>
      </c>
      <c r="B39" s="0" t="s">
        <v>111</v>
      </c>
      <c r="C39" s="0" t="n">
        <v>423.55</v>
      </c>
      <c r="D39" s="0" t="n">
        <v>132.45</v>
      </c>
      <c r="E39" s="0" t="n">
        <v>0.009489044</v>
      </c>
      <c r="F39" s="3" t="n">
        <f aca="false">D39/C39</f>
        <v>0.312713965293354</v>
      </c>
      <c r="G39" s="0" t="s">
        <v>112</v>
      </c>
    </row>
    <row r="40" customFormat="false" ht="15.75" hidden="false" customHeight="false" outlineLevel="0" collapsed="false">
      <c r="A40" s="0" t="s">
        <v>113</v>
      </c>
      <c r="B40" s="0" t="s">
        <v>114</v>
      </c>
      <c r="C40" s="0" t="n">
        <v>290.9</v>
      </c>
      <c r="D40" s="0" t="n">
        <v>91.85</v>
      </c>
      <c r="E40" s="0" t="n">
        <v>0.0023558766</v>
      </c>
      <c r="F40" s="3" t="n">
        <f aca="false">D40/C40</f>
        <v>0.315744242007563</v>
      </c>
      <c r="G40" s="0" t="s">
        <v>115</v>
      </c>
    </row>
    <row r="41" customFormat="false" ht="15.75" hidden="false" customHeight="false" outlineLevel="0" collapsed="false">
      <c r="A41" s="0" t="s">
        <v>116</v>
      </c>
      <c r="B41" s="0" t="s">
        <v>117</v>
      </c>
      <c r="C41" s="0" t="n">
        <v>313.95</v>
      </c>
      <c r="D41" s="0" t="n">
        <v>99.25</v>
      </c>
      <c r="E41" s="0" t="n">
        <v>0.009250125</v>
      </c>
      <c r="F41" s="3" t="n">
        <f aca="false">D41/C41</f>
        <v>0.316133142220099</v>
      </c>
      <c r="G41" s="0" t="s">
        <v>98</v>
      </c>
    </row>
    <row r="42" customFormat="false" ht="15.75" hidden="false" customHeight="false" outlineLevel="0" collapsed="false">
      <c r="A42" s="0" t="s">
        <v>118</v>
      </c>
      <c r="B42" s="0" t="s">
        <v>119</v>
      </c>
      <c r="C42" s="0" t="n">
        <v>187.05</v>
      </c>
      <c r="D42" s="0" t="n">
        <v>59.15</v>
      </c>
      <c r="E42" s="0" t="n">
        <v>0.004413873</v>
      </c>
      <c r="F42" s="3" t="n">
        <f aca="false">D42/C42</f>
        <v>0.316225608126169</v>
      </c>
      <c r="G42" s="0" t="s">
        <v>90</v>
      </c>
    </row>
    <row r="43" customFormat="false" ht="15.75" hidden="false" customHeight="false" outlineLevel="0" collapsed="false">
      <c r="A43" s="0" t="s">
        <v>120</v>
      </c>
      <c r="B43" s="0" t="s">
        <v>121</v>
      </c>
      <c r="C43" s="0" t="n">
        <v>121.15</v>
      </c>
      <c r="D43" s="0" t="n">
        <v>38.65</v>
      </c>
      <c r="E43" s="0" t="n">
        <v>0.009798585</v>
      </c>
      <c r="F43" s="3" t="n">
        <f aca="false">D43/C43</f>
        <v>0.319026000825423</v>
      </c>
      <c r="G43" s="0" t="s">
        <v>122</v>
      </c>
    </row>
    <row r="44" customFormat="false" ht="15.75" hidden="false" customHeight="false" outlineLevel="0" collapsed="false">
      <c r="A44" s="0" t="s">
        <v>123</v>
      </c>
      <c r="B44" s="0" t="s">
        <v>124</v>
      </c>
      <c r="C44" s="0" t="n">
        <v>541.4</v>
      </c>
      <c r="D44" s="0" t="n">
        <v>174</v>
      </c>
      <c r="E44" s="4" t="n">
        <v>1.06782745E-005</v>
      </c>
      <c r="F44" s="3" t="n">
        <f aca="false">D44/C44</f>
        <v>0.321388991503509</v>
      </c>
      <c r="G44" s="0" t="s">
        <v>125</v>
      </c>
    </row>
    <row r="45" customFormat="false" ht="15.75" hidden="false" customHeight="false" outlineLevel="0" collapsed="false">
      <c r="A45" s="0" t="s">
        <v>126</v>
      </c>
      <c r="B45" s="0" t="s">
        <v>127</v>
      </c>
      <c r="C45" s="0" t="n">
        <v>253.70001</v>
      </c>
      <c r="D45" s="0" t="n">
        <v>84</v>
      </c>
      <c r="E45" s="0" t="n">
        <v>0.007744196</v>
      </c>
      <c r="F45" s="3" t="n">
        <f aca="false">D45/C45</f>
        <v>0.331099711032727</v>
      </c>
      <c r="G45" s="0" t="s">
        <v>128</v>
      </c>
    </row>
    <row r="46" customFormat="false" ht="15.75" hidden="false" customHeight="false" outlineLevel="0" collapsed="false">
      <c r="A46" s="0" t="s">
        <v>129</v>
      </c>
      <c r="B46" s="0" t="s">
        <v>130</v>
      </c>
      <c r="C46" s="0" t="n">
        <v>298.85</v>
      </c>
      <c r="D46" s="0" t="n">
        <v>100.5</v>
      </c>
      <c r="E46" s="0" t="n">
        <v>0.0064416574</v>
      </c>
      <c r="F46" s="3" t="n">
        <f aca="false">D46/C46</f>
        <v>0.336289108248285</v>
      </c>
      <c r="G46" s="0" t="s">
        <v>131</v>
      </c>
    </row>
    <row r="47" customFormat="false" ht="15.75" hidden="false" customHeight="false" outlineLevel="0" collapsed="false">
      <c r="A47" s="0" t="s">
        <v>132</v>
      </c>
      <c r="B47" s="0" t="s">
        <v>133</v>
      </c>
      <c r="C47" s="0" t="n">
        <v>1626.55</v>
      </c>
      <c r="D47" s="0" t="n">
        <v>553</v>
      </c>
      <c r="E47" s="0" t="n">
        <v>0.0020434042</v>
      </c>
      <c r="F47" s="3" t="n">
        <f aca="false">D47/C47</f>
        <v>0.339983400448803</v>
      </c>
      <c r="G47" s="3" t="s">
        <v>134</v>
      </c>
    </row>
    <row r="48" customFormat="false" ht="15.75" hidden="false" customHeight="false" outlineLevel="0" collapsed="false">
      <c r="A48" s="0" t="s">
        <v>135</v>
      </c>
      <c r="B48" s="0" t="s">
        <v>136</v>
      </c>
      <c r="C48" s="0" t="n">
        <v>180.15</v>
      </c>
      <c r="D48" s="0" t="n">
        <v>62.1</v>
      </c>
      <c r="E48" s="0" t="n">
        <v>0.0058154636</v>
      </c>
      <c r="F48" s="3" t="n">
        <f aca="false">D48/C48</f>
        <v>0.344712739383847</v>
      </c>
      <c r="G48" s="3" t="s">
        <v>137</v>
      </c>
    </row>
    <row r="49" customFormat="false" ht="15.75" hidden="false" customHeight="false" outlineLevel="0" collapsed="false">
      <c r="A49" s="0" t="s">
        <v>138</v>
      </c>
      <c r="B49" s="0" t="s">
        <v>139</v>
      </c>
      <c r="C49" s="0" t="n">
        <v>567.6</v>
      </c>
      <c r="D49" s="0" t="n">
        <v>198</v>
      </c>
      <c r="E49" s="0" t="n">
        <v>0.007878001</v>
      </c>
      <c r="F49" s="3" t="n">
        <f aca="false">D49/C49</f>
        <v>0.348837209302326</v>
      </c>
      <c r="G49" s="0" t="s">
        <v>140</v>
      </c>
    </row>
    <row r="50" customFormat="false" ht="15.75" hidden="false" customHeight="false" outlineLevel="0" collapsed="false">
      <c r="A50" s="0" t="s">
        <v>141</v>
      </c>
      <c r="B50" s="0" t="s">
        <v>142</v>
      </c>
      <c r="C50" s="0" t="n">
        <v>3379.6</v>
      </c>
      <c r="D50" s="0" t="n">
        <v>1183.7</v>
      </c>
      <c r="E50" s="4" t="n">
        <v>0.0005503049</v>
      </c>
      <c r="F50" s="3" t="n">
        <f aca="false">D50/C50</f>
        <v>0.350248550124275</v>
      </c>
      <c r="G50" s="0" t="s">
        <v>143</v>
      </c>
    </row>
    <row r="51" customFormat="false" ht="15.75" hidden="false" customHeight="false" outlineLevel="0" collapsed="false">
      <c r="A51" s="0" t="s">
        <v>144</v>
      </c>
      <c r="B51" s="0" t="s">
        <v>145</v>
      </c>
      <c r="C51" s="0" t="n">
        <v>132.85</v>
      </c>
      <c r="D51" s="0" t="n">
        <v>46.75</v>
      </c>
      <c r="E51" s="0" t="n">
        <v>0.0025588998</v>
      </c>
      <c r="F51" s="3" t="n">
        <f aca="false">D51/C51</f>
        <v>0.351900639819345</v>
      </c>
      <c r="G51" s="0" t="s">
        <v>146</v>
      </c>
    </row>
    <row r="52" customFormat="false" ht="15.75" hidden="false" customHeight="false" outlineLevel="0" collapsed="false">
      <c r="A52" s="0" t="s">
        <v>147</v>
      </c>
      <c r="B52" s="0" t="s">
        <v>148</v>
      </c>
      <c r="C52" s="0" t="n">
        <v>603.65</v>
      </c>
      <c r="D52" s="0" t="n">
        <v>213.75</v>
      </c>
      <c r="E52" s="0" t="n">
        <v>0.0016619558</v>
      </c>
      <c r="F52" s="3" t="n">
        <f aca="false">D52/C52</f>
        <v>0.35409591650791</v>
      </c>
      <c r="G52" s="0" t="s">
        <v>149</v>
      </c>
    </row>
    <row r="53" customFormat="false" ht="15.75" hidden="false" customHeight="false" outlineLevel="0" collapsed="false">
      <c r="A53" s="0" t="s">
        <v>150</v>
      </c>
      <c r="B53" s="0" t="s">
        <v>151</v>
      </c>
      <c r="C53" s="0" t="n">
        <v>588.75</v>
      </c>
      <c r="D53" s="0" t="n">
        <v>212.4</v>
      </c>
      <c r="E53" s="0" t="n">
        <v>0.0033698755</v>
      </c>
      <c r="F53" s="3" t="n">
        <f aca="false">D53/C53</f>
        <v>0.360764331210191</v>
      </c>
      <c r="G53" s="0" t="s">
        <v>152</v>
      </c>
    </row>
    <row r="54" customFormat="false" ht="15.75" hidden="false" customHeight="false" outlineLevel="0" collapsed="false">
      <c r="A54" s="0" t="s">
        <v>153</v>
      </c>
      <c r="B54" s="0" t="s">
        <v>154</v>
      </c>
      <c r="C54" s="0" t="n">
        <v>670.19995</v>
      </c>
      <c r="D54" s="0" t="n">
        <v>242.79999</v>
      </c>
      <c r="E54" s="0" t="n">
        <v>0.0015968953</v>
      </c>
      <c r="F54" s="3" t="n">
        <f aca="false">D54/C54</f>
        <v>0.362279928549681</v>
      </c>
      <c r="G54" s="0" t="s">
        <v>155</v>
      </c>
    </row>
    <row r="55" customFormat="false" ht="15.75" hidden="false" customHeight="false" outlineLevel="0" collapsed="false">
      <c r="A55" s="0" t="s">
        <v>156</v>
      </c>
      <c r="B55" s="0" t="s">
        <v>157</v>
      </c>
      <c r="C55" s="0" t="n">
        <v>813.35</v>
      </c>
      <c r="D55" s="0" t="n">
        <v>297.75</v>
      </c>
      <c r="E55" s="4" t="n">
        <v>9.508473E-005</v>
      </c>
      <c r="F55" s="3" t="n">
        <f aca="false">D55/C55</f>
        <v>0.366078563963853</v>
      </c>
      <c r="G55" s="0" t="s">
        <v>158</v>
      </c>
    </row>
    <row r="56" customFormat="false" ht="15.75" hidden="false" customHeight="false" outlineLevel="0" collapsed="false">
      <c r="A56" s="0" t="s">
        <v>159</v>
      </c>
      <c r="B56" s="0" t="s">
        <v>160</v>
      </c>
      <c r="C56" s="0" t="n">
        <v>183.04999</v>
      </c>
      <c r="D56" s="0" t="n">
        <v>68.8</v>
      </c>
      <c r="E56" s="0" t="n">
        <v>0.00681597</v>
      </c>
      <c r="F56" s="3" t="n">
        <f aca="false">D56/C56</f>
        <v>0.375853612447616</v>
      </c>
      <c r="G56" s="0" t="s">
        <v>161</v>
      </c>
    </row>
    <row r="57" customFormat="false" ht="15.75" hidden="false" customHeight="false" outlineLevel="0" collapsed="false">
      <c r="A57" s="0" t="s">
        <v>162</v>
      </c>
      <c r="B57" s="0" t="s">
        <v>163</v>
      </c>
      <c r="C57" s="0" t="n">
        <v>1804.25</v>
      </c>
      <c r="D57" s="0" t="n">
        <v>680.30005</v>
      </c>
      <c r="E57" s="0" t="n">
        <v>0.0019318543</v>
      </c>
      <c r="F57" s="3" t="n">
        <f aca="false">D57/C57</f>
        <v>0.377054205348483</v>
      </c>
      <c r="G57" s="0" t="s">
        <v>164</v>
      </c>
    </row>
    <row r="58" customFormat="false" ht="15.75" hidden="false" customHeight="false" outlineLevel="0" collapsed="false">
      <c r="A58" s="0" t="s">
        <v>165</v>
      </c>
      <c r="B58" s="0" t="s">
        <v>166</v>
      </c>
      <c r="C58" s="0" t="n">
        <v>667.3</v>
      </c>
      <c r="D58" s="0" t="n">
        <v>259.25</v>
      </c>
      <c r="E58" s="0" t="n">
        <v>0.0036387674</v>
      </c>
      <c r="F58" s="3" t="n">
        <f aca="false">D58/C58</f>
        <v>0.388505919376592</v>
      </c>
      <c r="G58" s="0" t="s">
        <v>167</v>
      </c>
    </row>
    <row r="59" customFormat="false" ht="15.75" hidden="false" customHeight="false" outlineLevel="0" collapsed="false">
      <c r="A59" s="0" t="s">
        <v>168</v>
      </c>
      <c r="B59" s="0" t="s">
        <v>169</v>
      </c>
      <c r="C59" s="0" t="n">
        <v>174</v>
      </c>
      <c r="D59" s="0" t="n">
        <v>69.35</v>
      </c>
      <c r="E59" s="0" t="n">
        <v>0.006027433</v>
      </c>
      <c r="F59" s="3" t="n">
        <f aca="false">D59/C59</f>
        <v>0.398563218390805</v>
      </c>
      <c r="G59" s="0" t="s">
        <v>170</v>
      </c>
    </row>
    <row r="60" customFormat="false" ht="15.75" hidden="false" customHeight="false" outlineLevel="0" collapsed="false">
      <c r="A60" s="0" t="s">
        <v>171</v>
      </c>
      <c r="B60" s="0" t="s">
        <v>172</v>
      </c>
      <c r="C60" s="0" t="n">
        <v>151.2</v>
      </c>
      <c r="D60" s="0" t="n">
        <v>60.6</v>
      </c>
      <c r="E60" s="0" t="n">
        <v>0.008502327</v>
      </c>
      <c r="F60" s="3" t="n">
        <f aca="false">D60/C60</f>
        <v>0.400793650793651</v>
      </c>
      <c r="G60" s="0" t="s">
        <v>173</v>
      </c>
    </row>
    <row r="61" customFormat="false" ht="15.75" hidden="false" customHeight="false" outlineLevel="0" collapsed="false">
      <c r="A61" s="0" t="s">
        <v>174</v>
      </c>
      <c r="B61" s="0" t="s">
        <v>175</v>
      </c>
      <c r="C61" s="0" t="n">
        <v>1096.9</v>
      </c>
      <c r="D61" s="0" t="n">
        <v>447.6</v>
      </c>
      <c r="E61" s="0" t="n">
        <v>0.001275196</v>
      </c>
      <c r="F61" s="3" t="n">
        <f aca="false">D61/C61</f>
        <v>0.408059075576625</v>
      </c>
      <c r="G61" s="0" t="s">
        <v>176</v>
      </c>
    </row>
    <row r="62" customFormat="false" ht="15.75" hidden="false" customHeight="false" outlineLevel="0" collapsed="false">
      <c r="A62" s="0" t="s">
        <v>177</v>
      </c>
      <c r="B62" s="0" t="s">
        <v>178</v>
      </c>
      <c r="C62" s="0" t="n">
        <v>1422.25</v>
      </c>
      <c r="D62" s="0" t="n">
        <v>584.85</v>
      </c>
      <c r="E62" s="0" t="n">
        <v>0.0044496073</v>
      </c>
      <c r="F62" s="3" t="n">
        <f aca="false">D62/C62</f>
        <v>0.411214624714361</v>
      </c>
      <c r="G62" s="0" t="s">
        <v>179</v>
      </c>
    </row>
    <row r="63" customFormat="false" ht="15.75" hidden="false" customHeight="false" outlineLevel="0" collapsed="false">
      <c r="A63" s="0" t="s">
        <v>180</v>
      </c>
      <c r="B63" s="0" t="s">
        <v>181</v>
      </c>
      <c r="C63" s="0" t="n">
        <v>877.1</v>
      </c>
      <c r="D63" s="0" t="n">
        <v>361.59998</v>
      </c>
      <c r="E63" s="0" t="n">
        <v>0.0067087337</v>
      </c>
      <c r="F63" s="3" t="n">
        <f aca="false">D63/C63</f>
        <v>0.412267677573823</v>
      </c>
      <c r="G63" s="0" t="s">
        <v>182</v>
      </c>
    </row>
    <row r="64" customFormat="false" ht="15.75" hidden="false" customHeight="false" outlineLevel="0" collapsed="false">
      <c r="A64" s="0" t="s">
        <v>183</v>
      </c>
      <c r="B64" s="0" t="s">
        <v>184</v>
      </c>
      <c r="C64" s="0" t="n">
        <v>5578.3</v>
      </c>
      <c r="D64" s="0" t="n">
        <v>2350.55</v>
      </c>
      <c r="E64" s="0" t="n">
        <v>0.0011202195</v>
      </c>
      <c r="F64" s="3" t="n">
        <f aca="false">D64/C64</f>
        <v>0.421373895272753</v>
      </c>
      <c r="G64" s="0" t="s">
        <v>185</v>
      </c>
    </row>
    <row r="65" customFormat="false" ht="15.75" hidden="false" customHeight="false" outlineLevel="0" collapsed="false">
      <c r="A65" s="0" t="s">
        <v>186</v>
      </c>
      <c r="B65" s="0" t="s">
        <v>187</v>
      </c>
      <c r="C65" s="0" t="n">
        <v>1162.45</v>
      </c>
      <c r="D65" s="0" t="n">
        <v>491.09998</v>
      </c>
      <c r="E65" s="0" t="n">
        <v>0.0022793005</v>
      </c>
      <c r="F65" s="3" t="n">
        <f aca="false">D65/C65</f>
        <v>0.422469766441567</v>
      </c>
      <c r="G65" s="0" t="s">
        <v>188</v>
      </c>
    </row>
    <row r="66" customFormat="false" ht="15.75" hidden="false" customHeight="false" outlineLevel="0" collapsed="false">
      <c r="A66" s="0" t="s">
        <v>189</v>
      </c>
      <c r="B66" s="0" t="s">
        <v>190</v>
      </c>
      <c r="C66" s="0" t="n">
        <v>1414.85</v>
      </c>
      <c r="D66" s="0" t="n">
        <v>598.65</v>
      </c>
      <c r="E66" s="4" t="n">
        <v>0.00048866874</v>
      </c>
      <c r="F66" s="3" t="n">
        <f aca="false">D66/C66</f>
        <v>0.423119058557444</v>
      </c>
      <c r="G66" s="0" t="s">
        <v>191</v>
      </c>
    </row>
    <row r="67" customFormat="false" ht="15.75" hidden="false" customHeight="false" outlineLevel="0" collapsed="false">
      <c r="A67" s="0" t="s">
        <v>192</v>
      </c>
      <c r="B67" s="0" t="s">
        <v>193</v>
      </c>
      <c r="C67" s="0" t="n">
        <v>169</v>
      </c>
      <c r="D67" s="0" t="n">
        <v>71.8</v>
      </c>
      <c r="E67" s="4" t="n">
        <v>0.0006016528</v>
      </c>
      <c r="F67" s="3" t="n">
        <f aca="false">D67/C67</f>
        <v>0.424852071005917</v>
      </c>
      <c r="G67" s="0" t="s">
        <v>194</v>
      </c>
    </row>
    <row r="68" customFormat="false" ht="15.75" hidden="false" customHeight="false" outlineLevel="0" collapsed="false">
      <c r="A68" s="0" t="s">
        <v>195</v>
      </c>
      <c r="B68" s="0" t="s">
        <v>196</v>
      </c>
      <c r="C68" s="0" t="n">
        <v>569.15</v>
      </c>
      <c r="D68" s="0" t="n">
        <v>248.15</v>
      </c>
      <c r="E68" s="4" t="n">
        <v>0.000302344</v>
      </c>
      <c r="F68" s="3" t="n">
        <f aca="false">D68/C68</f>
        <v>0.436001054203637</v>
      </c>
      <c r="G68" s="0" t="s">
        <v>197</v>
      </c>
    </row>
    <row r="69" customFormat="false" ht="15.75" hidden="false" customHeight="false" outlineLevel="0" collapsed="false">
      <c r="A69" s="0" t="s">
        <v>198</v>
      </c>
      <c r="B69" s="0" t="s">
        <v>199</v>
      </c>
      <c r="C69" s="0" t="n">
        <v>1274.6001</v>
      </c>
      <c r="D69" s="0" t="n">
        <v>556.85</v>
      </c>
      <c r="E69" s="0" t="n">
        <v>0.0034697552</v>
      </c>
      <c r="F69" s="3" t="n">
        <f aca="false">D69/C69</f>
        <v>0.436882124832722</v>
      </c>
      <c r="G69" s="0" t="s">
        <v>200</v>
      </c>
    </row>
    <row r="70" customFormat="false" ht="15.75" hidden="false" customHeight="false" outlineLevel="0" collapsed="false">
      <c r="A70" s="0" t="s">
        <v>201</v>
      </c>
      <c r="B70" s="0" t="s">
        <v>202</v>
      </c>
      <c r="C70" s="0" t="n">
        <v>502.15002</v>
      </c>
      <c r="D70" s="0" t="n">
        <v>220.1</v>
      </c>
      <c r="E70" s="0" t="n">
        <v>0.0018052807</v>
      </c>
      <c r="F70" s="3" t="n">
        <f aca="false">D70/C70</f>
        <v>0.438315226991328</v>
      </c>
      <c r="G70" s="0" t="s">
        <v>203</v>
      </c>
    </row>
    <row r="71" customFormat="false" ht="15.75" hidden="false" customHeight="false" outlineLevel="0" collapsed="false">
      <c r="A71" s="0" t="s">
        <v>204</v>
      </c>
      <c r="B71" s="0" t="s">
        <v>205</v>
      </c>
      <c r="C71" s="0" t="n">
        <v>145.2</v>
      </c>
      <c r="D71" s="0" t="n">
        <v>63.800003</v>
      </c>
      <c r="E71" s="0" t="n">
        <v>0.009850982</v>
      </c>
      <c r="F71" s="3" t="n">
        <f aca="false">D71/C71</f>
        <v>0.439393960055096</v>
      </c>
      <c r="G71" s="0" t="s">
        <v>206</v>
      </c>
    </row>
    <row r="72" customFormat="false" ht="15.75" hidden="false" customHeight="false" outlineLevel="0" collapsed="false">
      <c r="A72" s="0" t="s">
        <v>207</v>
      </c>
      <c r="B72" s="0" t="s">
        <v>208</v>
      </c>
      <c r="C72" s="0" t="n">
        <v>2028.95</v>
      </c>
      <c r="D72" s="0" t="n">
        <v>894.19995</v>
      </c>
      <c r="E72" s="0" t="n">
        <v>0.0013062565</v>
      </c>
      <c r="F72" s="3" t="n">
        <f aca="false">D72/C72</f>
        <v>0.440720545109539</v>
      </c>
      <c r="G72" s="0" t="s">
        <v>209</v>
      </c>
    </row>
    <row r="73" customFormat="false" ht="15.75" hidden="false" customHeight="false" outlineLevel="0" collapsed="false">
      <c r="A73" s="0" t="s">
        <v>210</v>
      </c>
      <c r="B73" s="0" t="s">
        <v>211</v>
      </c>
      <c r="C73" s="0" t="n">
        <v>272.35</v>
      </c>
      <c r="D73" s="0" t="n">
        <v>120.5</v>
      </c>
      <c r="E73" s="0" t="n">
        <v>0.0019194272</v>
      </c>
      <c r="F73" s="3" t="n">
        <f aca="false">D73/C73</f>
        <v>0.442445382779512</v>
      </c>
      <c r="G73" s="0" t="s">
        <v>212</v>
      </c>
    </row>
    <row r="74" customFormat="false" ht="15.75" hidden="false" customHeight="false" outlineLevel="0" collapsed="false">
      <c r="A74" s="0" t="s">
        <v>213</v>
      </c>
      <c r="B74" s="0" t="s">
        <v>214</v>
      </c>
      <c r="C74" s="0" t="n">
        <v>479</v>
      </c>
      <c r="D74" s="0" t="n">
        <v>212.15</v>
      </c>
      <c r="E74" s="0" t="n">
        <v>0.0054719183</v>
      </c>
      <c r="F74" s="3" t="n">
        <f aca="false">D74/C74</f>
        <v>0.442901878914405</v>
      </c>
      <c r="G74" s="0" t="s">
        <v>215</v>
      </c>
    </row>
    <row r="75" customFormat="false" ht="15.75" hidden="false" customHeight="false" outlineLevel="0" collapsed="false">
      <c r="A75" s="0" t="s">
        <v>216</v>
      </c>
      <c r="B75" s="0" t="s">
        <v>217</v>
      </c>
      <c r="C75" s="0" t="n">
        <v>184.15</v>
      </c>
      <c r="D75" s="0" t="n">
        <v>82.05</v>
      </c>
      <c r="E75" s="0" t="n">
        <v>0.0042686006</v>
      </c>
      <c r="F75" s="3" t="n">
        <f aca="false">D75/C75</f>
        <v>0.445560684224817</v>
      </c>
      <c r="G75" s="0" t="s">
        <v>218</v>
      </c>
    </row>
    <row r="76" customFormat="false" ht="15.75" hidden="false" customHeight="false" outlineLevel="0" collapsed="false">
      <c r="A76" s="0" t="s">
        <v>219</v>
      </c>
      <c r="B76" s="0" t="s">
        <v>220</v>
      </c>
      <c r="C76" s="0" t="n">
        <v>1184.8</v>
      </c>
      <c r="D76" s="0" t="n">
        <v>529.05</v>
      </c>
      <c r="E76" s="0" t="n">
        <v>0.0032682926</v>
      </c>
      <c r="F76" s="3" t="n">
        <f aca="false">D76/C76</f>
        <v>0.446531060094531</v>
      </c>
      <c r="G76" s="0" t="s">
        <v>221</v>
      </c>
    </row>
    <row r="77" customFormat="false" ht="15.75" hidden="false" customHeight="false" outlineLevel="0" collapsed="false">
      <c r="A77" s="0" t="s">
        <v>222</v>
      </c>
      <c r="B77" s="0" t="s">
        <v>223</v>
      </c>
      <c r="C77" s="0" t="n">
        <v>116.95</v>
      </c>
      <c r="D77" s="0" t="n">
        <v>52.3</v>
      </c>
      <c r="E77" s="0" t="n">
        <v>0.00718187</v>
      </c>
      <c r="F77" s="3" t="n">
        <f aca="false">D77/C77</f>
        <v>0.447199657973493</v>
      </c>
      <c r="G77" s="0" t="s">
        <v>224</v>
      </c>
    </row>
    <row r="78" customFormat="false" ht="15.75" hidden="false" customHeight="false" outlineLevel="0" collapsed="false">
      <c r="A78" s="0" t="s">
        <v>225</v>
      </c>
      <c r="B78" s="0" t="s">
        <v>226</v>
      </c>
      <c r="C78" s="0" t="n">
        <v>2029.55</v>
      </c>
      <c r="D78" s="0" t="n">
        <v>908.30005</v>
      </c>
      <c r="E78" s="0" t="n">
        <v>0.0037384217</v>
      </c>
      <c r="F78" s="3" t="n">
        <f aca="false">D78/C78</f>
        <v>0.447537656130669</v>
      </c>
      <c r="G78" s="3" t="s">
        <v>227</v>
      </c>
    </row>
    <row r="79" customFormat="false" ht="15.75" hidden="false" customHeight="false" outlineLevel="0" collapsed="false">
      <c r="A79" s="0" t="s">
        <v>228</v>
      </c>
      <c r="B79" s="0" t="s">
        <v>229</v>
      </c>
      <c r="C79" s="0" t="n">
        <v>196.79999</v>
      </c>
      <c r="D79" s="0" t="n">
        <v>88.95</v>
      </c>
      <c r="E79" s="0" t="n">
        <v>0.0018573275</v>
      </c>
      <c r="F79" s="3" t="n">
        <f aca="false">D79/C79</f>
        <v>0.451981730283625</v>
      </c>
      <c r="G79" s="0" t="s">
        <v>230</v>
      </c>
    </row>
    <row r="80" customFormat="false" ht="15.75" hidden="false" customHeight="false" outlineLevel="0" collapsed="false">
      <c r="A80" s="0" t="s">
        <v>231</v>
      </c>
      <c r="B80" s="0" t="s">
        <v>232</v>
      </c>
      <c r="C80" s="0" t="n">
        <v>358.25</v>
      </c>
      <c r="D80" s="0" t="n">
        <v>162.25</v>
      </c>
      <c r="E80" s="0" t="n">
        <v>0.0074307146</v>
      </c>
      <c r="F80" s="3" t="n">
        <f aca="false">D80/C80</f>
        <v>0.452896022330775</v>
      </c>
      <c r="G80" s="0" t="s">
        <v>233</v>
      </c>
    </row>
    <row r="81" customFormat="false" ht="15.75" hidden="false" customHeight="false" outlineLevel="0" collapsed="false">
      <c r="A81" s="0" t="s">
        <v>234</v>
      </c>
      <c r="B81" s="0" t="s">
        <v>235</v>
      </c>
      <c r="C81" s="0" t="n">
        <v>393.5</v>
      </c>
      <c r="D81" s="0" t="n">
        <v>179.1</v>
      </c>
      <c r="E81" s="4" t="n">
        <v>0.0003864718</v>
      </c>
      <c r="F81" s="3" t="n">
        <f aca="false">D81/C81</f>
        <v>0.455146124523507</v>
      </c>
      <c r="G81" s="3" t="s">
        <v>236</v>
      </c>
    </row>
    <row r="82" customFormat="false" ht="15.75" hidden="false" customHeight="false" outlineLevel="0" collapsed="false">
      <c r="A82" s="0" t="s">
        <v>237</v>
      </c>
      <c r="B82" s="0" t="s">
        <v>238</v>
      </c>
      <c r="C82" s="0" t="n">
        <v>380.3</v>
      </c>
      <c r="D82" s="0" t="n">
        <v>173.20001</v>
      </c>
      <c r="E82" s="0" t="n">
        <v>0.001534855</v>
      </c>
      <c r="F82" s="3" t="n">
        <f aca="false">D82/C82</f>
        <v>0.455429950039443</v>
      </c>
      <c r="G82" s="0" t="s">
        <v>239</v>
      </c>
    </row>
    <row r="83" customFormat="false" ht="15.75" hidden="false" customHeight="false" outlineLevel="0" collapsed="false">
      <c r="A83" s="0" t="s">
        <v>240</v>
      </c>
      <c r="B83" s="0" t="s">
        <v>241</v>
      </c>
      <c r="C83" s="0" t="n">
        <v>144.95001</v>
      </c>
      <c r="D83" s="0" t="n">
        <v>66.1</v>
      </c>
      <c r="E83" s="0" t="n">
        <v>0.0034595206</v>
      </c>
      <c r="F83" s="3" t="n">
        <f aca="false">D83/C83</f>
        <v>0.45601928554541</v>
      </c>
      <c r="G83" s="0" t="s">
        <v>242</v>
      </c>
    </row>
    <row r="84" customFormat="false" ht="15.75" hidden="false" customHeight="false" outlineLevel="0" collapsed="false">
      <c r="A84" s="0" t="s">
        <v>243</v>
      </c>
      <c r="B84" s="0" t="s">
        <v>244</v>
      </c>
      <c r="C84" s="0" t="n">
        <v>255.1</v>
      </c>
      <c r="D84" s="0" t="n">
        <v>117.6</v>
      </c>
      <c r="E84" s="0" t="n">
        <v>0.0034630229</v>
      </c>
      <c r="F84" s="3" t="n">
        <f aca="false">D84/C84</f>
        <v>0.460995687965504</v>
      </c>
      <c r="G84" s="0" t="s">
        <v>245</v>
      </c>
    </row>
    <row r="85" customFormat="false" ht="15.75" hidden="false" customHeight="false" outlineLevel="0" collapsed="false">
      <c r="A85" s="0" t="s">
        <v>246</v>
      </c>
      <c r="B85" s="0" t="s">
        <v>247</v>
      </c>
      <c r="C85" s="0" t="n">
        <v>2415.7998</v>
      </c>
      <c r="D85" s="0" t="n">
        <v>1115.7</v>
      </c>
      <c r="E85" s="0" t="n">
        <v>0.0023705426</v>
      </c>
      <c r="F85" s="3" t="n">
        <f aca="false">D85/C85</f>
        <v>0.461834627190548</v>
      </c>
      <c r="G85" s="0" t="s">
        <v>248</v>
      </c>
    </row>
    <row r="86" customFormat="false" ht="15.75" hidden="false" customHeight="false" outlineLevel="0" collapsed="false">
      <c r="A86" s="0" t="s">
        <v>249</v>
      </c>
      <c r="B86" s="0" t="s">
        <v>250</v>
      </c>
      <c r="C86" s="0" t="n">
        <v>166.55</v>
      </c>
      <c r="D86" s="0" t="n">
        <v>76.95</v>
      </c>
      <c r="E86" s="0" t="n">
        <v>0.0014175774</v>
      </c>
      <c r="F86" s="3" t="n">
        <f aca="false">D86/C86</f>
        <v>0.462023416391474</v>
      </c>
      <c r="G86" s="0" t="s">
        <v>251</v>
      </c>
    </row>
    <row r="87" customFormat="false" ht="15.75" hidden="false" customHeight="false" outlineLevel="0" collapsed="false">
      <c r="A87" s="0" t="s">
        <v>252</v>
      </c>
      <c r="B87" s="0" t="s">
        <v>253</v>
      </c>
      <c r="C87" s="0" t="n">
        <v>186.29999</v>
      </c>
      <c r="D87" s="0" t="n">
        <v>86.7</v>
      </c>
      <c r="E87" s="0" t="n">
        <v>0.007027339</v>
      </c>
      <c r="F87" s="3" t="n">
        <f aca="false">D87/C87</f>
        <v>0.465378446880217</v>
      </c>
      <c r="G87" s="0" t="s">
        <v>254</v>
      </c>
    </row>
    <row r="88" customFormat="false" ht="15.75" hidden="false" customHeight="false" outlineLevel="0" collapsed="false">
      <c r="A88" s="0" t="s">
        <v>255</v>
      </c>
      <c r="B88" s="0" t="s">
        <v>256</v>
      </c>
      <c r="C88" s="0" t="n">
        <v>391.2</v>
      </c>
      <c r="D88" s="0" t="n">
        <v>182.79999</v>
      </c>
      <c r="E88" s="0" t="n">
        <v>0.001309772</v>
      </c>
      <c r="F88" s="3" t="n">
        <f aca="false">D88/C88</f>
        <v>0.46728013803681</v>
      </c>
      <c r="G88" s="0" t="s">
        <v>257</v>
      </c>
    </row>
    <row r="89" customFormat="false" ht="15.75" hidden="false" customHeight="false" outlineLevel="0" collapsed="false">
      <c r="A89" s="0" t="s">
        <v>258</v>
      </c>
      <c r="B89" s="0" t="s">
        <v>259</v>
      </c>
      <c r="C89" s="0" t="n">
        <v>215.65</v>
      </c>
      <c r="D89" s="0" t="n">
        <v>101</v>
      </c>
      <c r="E89" s="0" t="n">
        <v>0.002606104</v>
      </c>
      <c r="F89" s="3" t="n">
        <f aca="false">D89/C89</f>
        <v>0.468351495478785</v>
      </c>
      <c r="G89" s="0" t="s">
        <v>260</v>
      </c>
    </row>
    <row r="90" customFormat="false" ht="15.75" hidden="false" customHeight="false" outlineLevel="0" collapsed="false">
      <c r="A90" s="0" t="s">
        <v>261</v>
      </c>
      <c r="B90" s="0" t="s">
        <v>262</v>
      </c>
      <c r="C90" s="0" t="n">
        <v>481.15</v>
      </c>
      <c r="D90" s="0" t="n">
        <v>227</v>
      </c>
      <c r="E90" s="0" t="n">
        <v>0.0011100523</v>
      </c>
      <c r="F90" s="3" t="n">
        <f aca="false">D90/C90</f>
        <v>0.47178634521459</v>
      </c>
      <c r="G90" s="0" t="s">
        <v>263</v>
      </c>
    </row>
    <row r="91" customFormat="false" ht="15.75" hidden="false" customHeight="false" outlineLevel="0" collapsed="false">
      <c r="A91" s="0" t="s">
        <v>264</v>
      </c>
      <c r="B91" s="0" t="s">
        <v>265</v>
      </c>
      <c r="C91" s="0" t="n">
        <v>509.25</v>
      </c>
      <c r="D91" s="0" t="n">
        <v>241</v>
      </c>
      <c r="E91" s="0" t="n">
        <v>0.0017188385</v>
      </c>
      <c r="F91" s="3" t="n">
        <f aca="false">D91/C91</f>
        <v>0.473244968090329</v>
      </c>
      <c r="G91" s="0" t="s">
        <v>266</v>
      </c>
    </row>
    <row r="92" customFormat="false" ht="15.75" hidden="false" customHeight="false" outlineLevel="0" collapsed="false">
      <c r="A92" s="0" t="s">
        <v>267</v>
      </c>
      <c r="B92" s="0" t="s">
        <v>268</v>
      </c>
      <c r="C92" s="0" t="n">
        <v>160.5</v>
      </c>
      <c r="D92" s="0" t="n">
        <v>76</v>
      </c>
      <c r="E92" s="0" t="n">
        <v>0.0028685732</v>
      </c>
      <c r="F92" s="3" t="n">
        <f aca="false">D92/C92</f>
        <v>0.473520249221184</v>
      </c>
      <c r="G92" s="0" t="s">
        <v>269</v>
      </c>
    </row>
    <row r="93" customFormat="false" ht="15.75" hidden="false" customHeight="false" outlineLevel="0" collapsed="false">
      <c r="A93" s="0" t="s">
        <v>270</v>
      </c>
      <c r="B93" s="0" t="s">
        <v>271</v>
      </c>
      <c r="C93" s="0" t="n">
        <v>161.70001</v>
      </c>
      <c r="D93" s="0" t="n">
        <v>76.600006</v>
      </c>
      <c r="E93" s="0" t="n">
        <v>0.0048384266</v>
      </c>
      <c r="F93" s="3" t="n">
        <f aca="false">D93/C93</f>
        <v>0.473716767240769</v>
      </c>
      <c r="G93" s="0" t="s">
        <v>272</v>
      </c>
    </row>
    <row r="94" customFormat="false" ht="15.75" hidden="false" customHeight="false" outlineLevel="0" collapsed="false">
      <c r="A94" s="0" t="s">
        <v>273</v>
      </c>
      <c r="B94" s="0" t="s">
        <v>274</v>
      </c>
      <c r="C94" s="0" t="n">
        <v>211.7</v>
      </c>
      <c r="D94" s="0" t="n">
        <v>100.9</v>
      </c>
      <c r="E94" s="0" t="n">
        <v>0.0069362326</v>
      </c>
      <c r="F94" s="3" t="n">
        <f aca="false">D94/C94</f>
        <v>0.476617855455834</v>
      </c>
      <c r="G94" s="0" t="s">
        <v>275</v>
      </c>
    </row>
    <row r="95" customFormat="false" ht="15.75" hidden="false" customHeight="false" outlineLevel="0" collapsed="false">
      <c r="A95" s="0" t="s">
        <v>276</v>
      </c>
      <c r="B95" s="0" t="s">
        <v>277</v>
      </c>
      <c r="C95" s="0" t="n">
        <v>110.55</v>
      </c>
      <c r="D95" s="0" t="n">
        <v>53.300003</v>
      </c>
      <c r="E95" s="0" t="n">
        <v>0.006364761</v>
      </c>
      <c r="F95" s="3" t="n">
        <f aca="false">D95/C95</f>
        <v>0.482134807779285</v>
      </c>
      <c r="G95" s="0" t="s">
        <v>278</v>
      </c>
    </row>
    <row r="96" customFormat="false" ht="15.75" hidden="false" customHeight="false" outlineLevel="0" collapsed="false">
      <c r="A96" s="0" t="s">
        <v>279</v>
      </c>
      <c r="B96" s="0" t="s">
        <v>280</v>
      </c>
      <c r="C96" s="0" t="n">
        <v>250.35</v>
      </c>
      <c r="D96" s="0" t="n">
        <v>120.95</v>
      </c>
      <c r="E96" s="0" t="n">
        <v>0.0022525718</v>
      </c>
      <c r="F96" s="3" t="n">
        <f aca="false">D96/C96</f>
        <v>0.483123626922309</v>
      </c>
      <c r="G96" s="0" t="s">
        <v>281</v>
      </c>
    </row>
    <row r="97" customFormat="false" ht="15.75" hidden="false" customHeight="false" outlineLevel="0" collapsed="false">
      <c r="A97" s="0" t="s">
        <v>282</v>
      </c>
      <c r="B97" s="0" t="s">
        <v>283</v>
      </c>
      <c r="C97" s="0" t="n">
        <v>1325.1001</v>
      </c>
      <c r="D97" s="0" t="n">
        <v>642.95</v>
      </c>
      <c r="E97" s="0" t="n">
        <v>0.006366858</v>
      </c>
      <c r="F97" s="3" t="n">
        <f aca="false">D97/C97</f>
        <v>0.485208626880339</v>
      </c>
      <c r="G97" s="0" t="s">
        <v>284</v>
      </c>
    </row>
    <row r="98" customFormat="false" ht="15.75" hidden="false" customHeight="false" outlineLevel="0" collapsed="false">
      <c r="A98" s="0" t="s">
        <v>285</v>
      </c>
      <c r="B98" s="0" t="s">
        <v>286</v>
      </c>
      <c r="C98" s="0" t="n">
        <v>2193.65</v>
      </c>
      <c r="D98" s="0" t="n">
        <v>1069.75</v>
      </c>
      <c r="E98" s="4" t="n">
        <v>0.0007636806</v>
      </c>
      <c r="F98" s="3" t="n">
        <f aca="false">D98/C98</f>
        <v>0.487657557039637</v>
      </c>
      <c r="G98" s="0" t="s">
        <v>266</v>
      </c>
    </row>
    <row r="99" customFormat="false" ht="15.75" hidden="false" customHeight="false" outlineLevel="0" collapsed="false">
      <c r="A99" s="0" t="s">
        <v>287</v>
      </c>
      <c r="B99" s="0" t="s">
        <v>288</v>
      </c>
      <c r="C99" s="0" t="n">
        <v>104.7</v>
      </c>
      <c r="D99" s="0" t="n">
        <v>51.1</v>
      </c>
      <c r="E99" s="0" t="n">
        <v>0.007656052</v>
      </c>
      <c r="F99" s="3" t="n">
        <f aca="false">D99/C99</f>
        <v>0.488061127029608</v>
      </c>
      <c r="G99" s="0" t="s">
        <v>289</v>
      </c>
    </row>
    <row r="100" customFormat="false" ht="15.75" hidden="false" customHeight="false" outlineLevel="0" collapsed="false">
      <c r="A100" s="0" t="s">
        <v>290</v>
      </c>
      <c r="B100" s="0" t="s">
        <v>291</v>
      </c>
      <c r="C100" s="0" t="n">
        <v>172.45001</v>
      </c>
      <c r="D100" s="0" t="n">
        <v>84.2</v>
      </c>
      <c r="E100" s="4" t="n">
        <v>0.0003812249</v>
      </c>
      <c r="F100" s="3" t="n">
        <f aca="false">D100/C100</f>
        <v>0.488257437619169</v>
      </c>
      <c r="G100" s="0" t="s">
        <v>292</v>
      </c>
    </row>
    <row r="101" customFormat="false" ht="15.75" hidden="false" customHeight="false" outlineLevel="0" collapsed="false">
      <c r="A101" s="0" t="s">
        <v>293</v>
      </c>
      <c r="B101" s="0" t="s">
        <v>294</v>
      </c>
      <c r="C101" s="0" t="n">
        <v>1208</v>
      </c>
      <c r="D101" s="0" t="n">
        <v>592.15</v>
      </c>
      <c r="E101" s="0" t="n">
        <v>0.0018161316</v>
      </c>
      <c r="F101" s="3" t="n">
        <f aca="false">D101/C101</f>
        <v>0.490190397350993</v>
      </c>
      <c r="G101" s="0" t="s">
        <v>125</v>
      </c>
    </row>
    <row r="102" customFormat="false" ht="15.75" hidden="false" customHeight="false" outlineLevel="0" collapsed="false">
      <c r="A102" s="0" t="s">
        <v>295</v>
      </c>
      <c r="B102" s="0" t="s">
        <v>296</v>
      </c>
      <c r="C102" s="0" t="n">
        <v>245.6</v>
      </c>
      <c r="D102" s="0" t="n">
        <v>120.45</v>
      </c>
      <c r="E102" s="0" t="n">
        <v>0.008012132</v>
      </c>
      <c r="F102" s="3" t="n">
        <f aca="false">D102/C102</f>
        <v>0.490431596091205</v>
      </c>
      <c r="G102" s="0" t="s">
        <v>297</v>
      </c>
    </row>
    <row r="103" customFormat="false" ht="15.75" hidden="false" customHeight="false" outlineLevel="0" collapsed="false">
      <c r="A103" s="0" t="s">
        <v>298</v>
      </c>
      <c r="B103" s="0" t="s">
        <v>299</v>
      </c>
      <c r="C103" s="0" t="n">
        <v>511.25</v>
      </c>
      <c r="D103" s="0" t="n">
        <v>252.55</v>
      </c>
      <c r="E103" s="0" t="n">
        <v>0.0022093176</v>
      </c>
      <c r="F103" s="3" t="n">
        <f aca="false">D103/C103</f>
        <v>0.49398533007335</v>
      </c>
      <c r="G103" s="0" t="s">
        <v>300</v>
      </c>
    </row>
    <row r="104" customFormat="false" ht="15.75" hidden="false" customHeight="false" outlineLevel="0" collapsed="false">
      <c r="A104" s="0" t="s">
        <v>301</v>
      </c>
      <c r="B104" s="0" t="s">
        <v>302</v>
      </c>
      <c r="C104" s="0" t="n">
        <v>1296.25</v>
      </c>
      <c r="D104" s="0" t="n">
        <v>645.65</v>
      </c>
      <c r="E104" s="0" t="n">
        <v>0.0020723192</v>
      </c>
      <c r="F104" s="3" t="n">
        <f aca="false">D104/C104</f>
        <v>0.498090646094503</v>
      </c>
      <c r="G104" s="3" t="s">
        <v>303</v>
      </c>
    </row>
    <row r="105" customFormat="false" ht="15.75" hidden="false" customHeight="false" outlineLevel="0" collapsed="false">
      <c r="A105" s="0" t="s">
        <v>304</v>
      </c>
      <c r="B105" s="0" t="s">
        <v>305</v>
      </c>
      <c r="C105" s="0" t="n">
        <v>1763.85</v>
      </c>
      <c r="D105" s="0" t="n">
        <v>880.95</v>
      </c>
      <c r="E105" s="0" t="n">
        <v>0.0025890511</v>
      </c>
      <c r="F105" s="3" t="n">
        <f aca="false">D105/C105</f>
        <v>0.499447231907475</v>
      </c>
      <c r="G105" s="0" t="s">
        <v>266</v>
      </c>
    </row>
    <row r="106" customFormat="false" ht="15.75" hidden="false" customHeight="false" outlineLevel="0" collapsed="false">
      <c r="A106" s="3" t="s">
        <v>306</v>
      </c>
      <c r="B106" s="3" t="s">
        <v>307</v>
      </c>
      <c r="C106" s="3" t="n">
        <v>599.15</v>
      </c>
      <c r="D106" s="3" t="n">
        <v>299.35</v>
      </c>
      <c r="E106" s="3" t="n">
        <v>0.0012038571</v>
      </c>
      <c r="F106" s="3" t="n">
        <f aca="false">D106/C106</f>
        <v>0.499624467996328</v>
      </c>
      <c r="G106" s="3" t="s">
        <v>308</v>
      </c>
    </row>
    <row r="107" customFormat="false" ht="15.75" hidden="false" customHeight="false" outlineLevel="0" collapsed="false">
      <c r="F107" s="3"/>
    </row>
    <row r="108" customFormat="false" ht="15.75" hidden="false" customHeight="false" outlineLevel="0" collapsed="false">
      <c r="F108" s="3"/>
    </row>
    <row r="109" customFormat="false" ht="15.75" hidden="false" customHeight="false" outlineLevel="0" collapsed="false">
      <c r="F109" s="3"/>
    </row>
    <row r="110" customFormat="false" ht="15.75" hidden="false" customHeight="false" outlineLevel="0" collapsed="false">
      <c r="F110" s="3"/>
    </row>
    <row r="111" customFormat="false" ht="15.75" hidden="false" customHeight="false" outlineLevel="0" collapsed="false">
      <c r="F111" s="3"/>
    </row>
    <row r="112" customFormat="false" ht="15.75" hidden="false" customHeight="false" outlineLevel="0" collapsed="false">
      <c r="F112" s="3"/>
    </row>
    <row r="113" customFormat="false" ht="15.75" hidden="false" customHeight="false" outlineLevel="0" collapsed="false">
      <c r="F113" s="3"/>
    </row>
    <row r="114" customFormat="false" ht="15.75" hidden="false" customHeight="false" outlineLevel="0" collapsed="false">
      <c r="F114" s="3"/>
    </row>
    <row r="115" customFormat="false" ht="15.75" hidden="false" customHeight="false" outlineLevel="0" collapsed="false">
      <c r="F115" s="3"/>
    </row>
    <row r="116" customFormat="false" ht="15.75" hidden="false" customHeight="false" outlineLevel="0" collapsed="false">
      <c r="F116" s="3"/>
    </row>
    <row r="117" customFormat="false" ht="15.75" hidden="false" customHeight="false" outlineLevel="0" collapsed="false">
      <c r="F117" s="3"/>
    </row>
    <row r="118" customFormat="false" ht="15.75" hidden="false" customHeight="false" outlineLevel="0" collapsed="false">
      <c r="F118" s="3"/>
    </row>
    <row r="119" customFormat="false" ht="15.75" hidden="false" customHeight="false" outlineLevel="0" collapsed="false">
      <c r="F119" s="3"/>
    </row>
    <row r="120" customFormat="false" ht="15.75" hidden="false" customHeight="false" outlineLevel="0" collapsed="false">
      <c r="F120" s="3"/>
    </row>
    <row r="121" customFormat="false" ht="15.75" hidden="false" customHeight="false" outlineLevel="0" collapsed="false">
      <c r="F121" s="3"/>
    </row>
    <row r="122" customFormat="false" ht="15.75" hidden="false" customHeight="false" outlineLevel="0" collapsed="false">
      <c r="F122" s="3"/>
    </row>
    <row r="123" customFormat="false" ht="15.75" hidden="false" customHeight="false" outlineLevel="0" collapsed="false">
      <c r="F123" s="3"/>
    </row>
    <row r="124" customFormat="false" ht="15.75" hidden="false" customHeight="false" outlineLevel="0" collapsed="false">
      <c r="F124" s="3"/>
    </row>
    <row r="125" customFormat="false" ht="15.75" hidden="false" customHeight="false" outlineLevel="0" collapsed="false">
      <c r="F125" s="3"/>
    </row>
    <row r="126" customFormat="false" ht="15.75" hidden="false" customHeight="false" outlineLevel="0" collapsed="false">
      <c r="F126" s="3"/>
    </row>
    <row r="127" customFormat="false" ht="15.75" hidden="false" customHeight="false" outlineLevel="0" collapsed="false">
      <c r="F127" s="3"/>
    </row>
    <row r="128" customFormat="false" ht="15.75" hidden="false" customHeight="false" outlineLevel="0" collapsed="false">
      <c r="F128" s="3"/>
    </row>
    <row r="129" customFormat="false" ht="15.75" hidden="false" customHeight="false" outlineLevel="0" collapsed="false">
      <c r="F129" s="3"/>
    </row>
    <row r="130" customFormat="false" ht="15.75" hidden="false" customHeight="false" outlineLevel="0" collapsed="false">
      <c r="F130" s="3"/>
    </row>
    <row r="131" customFormat="false" ht="15.75" hidden="false" customHeight="false" outlineLevel="0" collapsed="false">
      <c r="F131" s="3"/>
    </row>
    <row r="132" customFormat="false" ht="15.75" hidden="false" customHeight="false" outlineLevel="0" collapsed="false">
      <c r="F132" s="3"/>
    </row>
    <row r="133" customFormat="false" ht="15.75" hidden="false" customHeight="false" outlineLevel="0" collapsed="false">
      <c r="F133" s="3"/>
    </row>
    <row r="134" customFormat="false" ht="15.75" hidden="false" customHeight="false" outlineLevel="0" collapsed="false">
      <c r="F134" s="3"/>
    </row>
    <row r="135" customFormat="false" ht="15.75" hidden="false" customHeight="false" outlineLevel="0" collapsed="false">
      <c r="F135" s="3"/>
    </row>
    <row r="136" customFormat="false" ht="15.75" hidden="false" customHeight="false" outlineLevel="0" collapsed="false">
      <c r="F136" s="3"/>
    </row>
    <row r="137" customFormat="false" ht="15.75" hidden="false" customHeight="false" outlineLevel="0" collapsed="false">
      <c r="F137" s="3"/>
    </row>
    <row r="138" customFormat="false" ht="15.75" hidden="false" customHeight="false" outlineLevel="0" collapsed="false">
      <c r="F138" s="3"/>
    </row>
    <row r="139" customFormat="false" ht="15.75" hidden="false" customHeight="false" outlineLevel="0" collapsed="false">
      <c r="F139" s="3"/>
    </row>
    <row r="140" customFormat="false" ht="15.75" hidden="false" customHeight="false" outlineLevel="0" collapsed="false">
      <c r="F140" s="3"/>
    </row>
    <row r="141" customFormat="false" ht="15.75" hidden="false" customHeight="false" outlineLevel="0" collapsed="false">
      <c r="F141" s="3"/>
    </row>
    <row r="142" customFormat="false" ht="15.75" hidden="false" customHeight="false" outlineLevel="0" collapsed="false">
      <c r="F142" s="3"/>
    </row>
    <row r="143" customFormat="false" ht="15.75" hidden="false" customHeight="false" outlineLevel="0" collapsed="false">
      <c r="F143" s="3"/>
    </row>
    <row r="144" customFormat="false" ht="15.75" hidden="false" customHeight="false" outlineLevel="0" collapsed="false">
      <c r="F144" s="3"/>
    </row>
    <row r="145" customFormat="false" ht="15.75" hidden="false" customHeight="false" outlineLevel="0" collapsed="false">
      <c r="F145" s="3"/>
    </row>
    <row r="146" customFormat="false" ht="15.75" hidden="false" customHeight="false" outlineLevel="0" collapsed="false">
      <c r="F146" s="3"/>
    </row>
    <row r="147" customFormat="false" ht="15.75" hidden="false" customHeight="false" outlineLevel="0" collapsed="false">
      <c r="F147" s="3"/>
    </row>
    <row r="148" customFormat="false" ht="15.75" hidden="false" customHeight="false" outlineLevel="0" collapsed="false">
      <c r="F148" s="3"/>
    </row>
    <row r="149" customFormat="false" ht="15.75" hidden="false" customHeight="false" outlineLevel="0" collapsed="false">
      <c r="F149" s="3"/>
    </row>
    <row r="150" customFormat="false" ht="15.75" hidden="false" customHeight="false" outlineLevel="0" collapsed="false">
      <c r="F150" s="3"/>
    </row>
    <row r="151" customFormat="false" ht="15.75" hidden="false" customHeight="false" outlineLevel="0" collapsed="false">
      <c r="F151" s="3"/>
    </row>
    <row r="152" customFormat="false" ht="15.75" hidden="false" customHeight="false" outlineLevel="0" collapsed="false">
      <c r="F152" s="3"/>
    </row>
    <row r="153" customFormat="false" ht="15.75" hidden="false" customHeight="false" outlineLevel="0" collapsed="false">
      <c r="F153" s="3"/>
    </row>
    <row r="154" customFormat="false" ht="15.75" hidden="false" customHeight="false" outlineLevel="0" collapsed="false">
      <c r="F154" s="3"/>
    </row>
    <row r="155" customFormat="false" ht="15.75" hidden="false" customHeight="false" outlineLevel="0" collapsed="false">
      <c r="F155" s="3"/>
    </row>
    <row r="156" customFormat="false" ht="15.75" hidden="false" customHeight="false" outlineLevel="0" collapsed="false">
      <c r="F156" s="3"/>
    </row>
    <row r="157" customFormat="false" ht="15.75" hidden="false" customHeight="false" outlineLevel="0" collapsed="false">
      <c r="F157" s="3"/>
    </row>
    <row r="158" customFormat="false" ht="15.75" hidden="false" customHeight="false" outlineLevel="0" collapsed="false">
      <c r="F158" s="3"/>
    </row>
    <row r="159" customFormat="false" ht="15.75" hidden="false" customHeight="false" outlineLevel="0" collapsed="false">
      <c r="F159" s="3"/>
    </row>
    <row r="160" customFormat="false" ht="15.75" hidden="false" customHeight="false" outlineLevel="0" collapsed="false">
      <c r="F160" s="3"/>
    </row>
    <row r="161" customFormat="false" ht="15.75" hidden="false" customHeight="false" outlineLevel="0" collapsed="false">
      <c r="F161" s="3"/>
    </row>
    <row r="162" customFormat="false" ht="15.75" hidden="false" customHeight="false" outlineLevel="0" collapsed="false">
      <c r="F162" s="3"/>
    </row>
    <row r="163" customFormat="false" ht="15.75" hidden="false" customHeight="false" outlineLevel="0" collapsed="false">
      <c r="F163" s="3"/>
    </row>
    <row r="164" customFormat="false" ht="15.75" hidden="false" customHeight="false" outlineLevel="0" collapsed="false">
      <c r="F164" s="3"/>
    </row>
    <row r="165" customFormat="false" ht="15.75" hidden="false" customHeight="false" outlineLevel="0" collapsed="false">
      <c r="F165" s="3"/>
    </row>
    <row r="166" customFormat="false" ht="15.75" hidden="false" customHeight="false" outlineLevel="0" collapsed="false">
      <c r="F166" s="3"/>
    </row>
    <row r="167" customFormat="false" ht="15.75" hidden="false" customHeight="false" outlineLevel="0" collapsed="false">
      <c r="F167" s="3"/>
    </row>
    <row r="168" customFormat="false" ht="15.75" hidden="false" customHeight="false" outlineLevel="0" collapsed="false">
      <c r="F168" s="3"/>
    </row>
    <row r="169" customFormat="false" ht="15.75" hidden="false" customHeight="false" outlineLevel="0" collapsed="false">
      <c r="F169" s="3"/>
    </row>
    <row r="170" customFormat="false" ht="15.75" hidden="false" customHeight="false" outlineLevel="0" collapsed="false">
      <c r="F170" s="3"/>
    </row>
    <row r="171" customFormat="false" ht="15.75" hidden="false" customHeight="false" outlineLevel="0" collapsed="false">
      <c r="F171" s="3"/>
    </row>
    <row r="172" customFormat="false" ht="15.75" hidden="false" customHeight="false" outlineLevel="0" collapsed="false">
      <c r="F172" s="3"/>
    </row>
    <row r="173" customFormat="false" ht="15.75" hidden="false" customHeight="false" outlineLevel="0" collapsed="false">
      <c r="F173" s="3"/>
    </row>
    <row r="174" customFormat="false" ht="15.75" hidden="false" customHeight="false" outlineLevel="0" collapsed="false">
      <c r="F174" s="3"/>
    </row>
    <row r="175" customFormat="false" ht="15.75" hidden="false" customHeight="false" outlineLevel="0" collapsed="false">
      <c r="F175" s="3"/>
    </row>
    <row r="176" customFormat="false" ht="15.75" hidden="false" customHeight="false" outlineLevel="0" collapsed="false">
      <c r="F176" s="3"/>
    </row>
    <row r="177" customFormat="false" ht="15.75" hidden="false" customHeight="false" outlineLevel="0" collapsed="false">
      <c r="F177" s="3"/>
    </row>
    <row r="178" customFormat="false" ht="15.75" hidden="false" customHeight="false" outlineLevel="0" collapsed="false">
      <c r="F178" s="3"/>
    </row>
    <row r="179" customFormat="false" ht="15.75" hidden="false" customHeight="false" outlineLevel="0" collapsed="false">
      <c r="F179" s="3"/>
    </row>
    <row r="180" customFormat="false" ht="15.75" hidden="false" customHeight="false" outlineLevel="0" collapsed="false">
      <c r="F180" s="3"/>
    </row>
    <row r="181" customFormat="false" ht="15.75" hidden="false" customHeight="false" outlineLevel="0" collapsed="false">
      <c r="F181" s="3"/>
    </row>
    <row r="182" customFormat="false" ht="15.75" hidden="false" customHeight="false" outlineLevel="0" collapsed="false">
      <c r="F182" s="3"/>
    </row>
    <row r="183" customFormat="false" ht="15.75" hidden="false" customHeight="false" outlineLevel="0" collapsed="false">
      <c r="F183" s="3"/>
    </row>
    <row r="184" customFormat="false" ht="15.75" hidden="false" customHeight="false" outlineLevel="0" collapsed="false">
      <c r="F184" s="3"/>
    </row>
    <row r="185" customFormat="false" ht="15.75" hidden="false" customHeight="false" outlineLevel="0" collapsed="false">
      <c r="F185" s="3"/>
    </row>
    <row r="186" customFormat="false" ht="15.75" hidden="false" customHeight="false" outlineLevel="0" collapsed="false">
      <c r="F186" s="3"/>
    </row>
    <row r="187" customFormat="false" ht="15.75" hidden="false" customHeight="false" outlineLevel="0" collapsed="false">
      <c r="F187" s="3"/>
    </row>
    <row r="188" customFormat="false" ht="15.75" hidden="false" customHeight="false" outlineLevel="0" collapsed="false">
      <c r="F188" s="3"/>
    </row>
    <row r="189" customFormat="false" ht="15.75" hidden="false" customHeight="false" outlineLevel="0" collapsed="false">
      <c r="F189" s="3"/>
    </row>
    <row r="190" customFormat="false" ht="15.75" hidden="false" customHeight="false" outlineLevel="0" collapsed="false">
      <c r="F190" s="3"/>
    </row>
    <row r="191" customFormat="false" ht="15.75" hidden="false" customHeight="false" outlineLevel="0" collapsed="false">
      <c r="F191" s="3"/>
    </row>
    <row r="192" customFormat="false" ht="15.75" hidden="false" customHeight="false" outlineLevel="0" collapsed="false">
      <c r="F192" s="3"/>
    </row>
    <row r="193" customFormat="false" ht="15.75" hidden="false" customHeight="false" outlineLevel="0" collapsed="false">
      <c r="F193" s="3"/>
    </row>
    <row r="194" customFormat="false" ht="15.75" hidden="false" customHeight="false" outlineLevel="0" collapsed="false">
      <c r="F194" s="3"/>
    </row>
    <row r="195" customFormat="false" ht="15.75" hidden="false" customHeight="false" outlineLevel="0" collapsed="false">
      <c r="F195" s="3"/>
    </row>
    <row r="196" customFormat="false" ht="15.75" hidden="false" customHeight="false" outlineLevel="0" collapsed="false">
      <c r="F196" s="3"/>
    </row>
    <row r="197" customFormat="false" ht="15.75" hidden="false" customHeight="false" outlineLevel="0" collapsed="false">
      <c r="F197" s="3"/>
    </row>
    <row r="198" customFormat="false" ht="15.75" hidden="false" customHeight="false" outlineLevel="0" collapsed="false">
      <c r="F198" s="3"/>
    </row>
    <row r="199" customFormat="false" ht="15.75" hidden="false" customHeight="false" outlineLevel="0" collapsed="false">
      <c r="F199" s="3"/>
    </row>
    <row r="200" customFormat="false" ht="15.75" hidden="false" customHeight="false" outlineLevel="0" collapsed="false">
      <c r="F200" s="3"/>
    </row>
    <row r="201" customFormat="false" ht="15.75" hidden="false" customHeight="false" outlineLevel="0" collapsed="false">
      <c r="F201" s="3"/>
    </row>
    <row r="202" customFormat="false" ht="15.75" hidden="false" customHeight="false" outlineLevel="0" collapsed="false">
      <c r="F202" s="3"/>
    </row>
    <row r="203" customFormat="false" ht="15.75" hidden="false" customHeight="false" outlineLevel="0" collapsed="false">
      <c r="F203" s="3"/>
    </row>
    <row r="204" customFormat="false" ht="15.75" hidden="false" customHeight="false" outlineLevel="0" collapsed="false">
      <c r="F204" s="3"/>
    </row>
    <row r="205" customFormat="false" ht="15.75" hidden="false" customHeight="false" outlineLevel="0" collapsed="false">
      <c r="F205" s="3"/>
    </row>
    <row r="206" customFormat="false" ht="15.75" hidden="false" customHeight="false" outlineLevel="0" collapsed="false">
      <c r="F206" s="3"/>
    </row>
    <row r="207" customFormat="false" ht="15.75" hidden="false" customHeight="false" outlineLevel="0" collapsed="false">
      <c r="F207" s="3"/>
    </row>
    <row r="208" customFormat="false" ht="15.75" hidden="false" customHeight="false" outlineLevel="0" collapsed="false">
      <c r="F208" s="3"/>
    </row>
    <row r="209" customFormat="false" ht="15.75" hidden="false" customHeight="false" outlineLevel="0" collapsed="false">
      <c r="F209" s="3"/>
    </row>
    <row r="210" customFormat="false" ht="15.75" hidden="false" customHeight="false" outlineLevel="0" collapsed="false">
      <c r="F210" s="3"/>
    </row>
    <row r="211" customFormat="false" ht="15.75" hidden="false" customHeight="false" outlineLevel="0" collapsed="false">
      <c r="F211" s="3"/>
    </row>
    <row r="212" customFormat="false" ht="15.75" hidden="false" customHeight="false" outlineLevel="0" collapsed="false">
      <c r="F212" s="3"/>
    </row>
    <row r="213" customFormat="false" ht="15.75" hidden="false" customHeight="false" outlineLevel="0" collapsed="false">
      <c r="F213" s="3"/>
    </row>
    <row r="214" customFormat="false" ht="15.75" hidden="false" customHeight="false" outlineLevel="0" collapsed="false">
      <c r="F214" s="3"/>
    </row>
    <row r="215" customFormat="false" ht="15.75" hidden="false" customHeight="false" outlineLevel="0" collapsed="false">
      <c r="F215" s="3"/>
    </row>
    <row r="216" customFormat="false" ht="15.75" hidden="false" customHeight="false" outlineLevel="0" collapsed="false">
      <c r="F216" s="3"/>
    </row>
    <row r="217" customFormat="false" ht="15.75" hidden="false" customHeight="false" outlineLevel="0" collapsed="false">
      <c r="F217" s="3"/>
    </row>
    <row r="218" customFormat="false" ht="15.75" hidden="false" customHeight="false" outlineLevel="0" collapsed="false">
      <c r="F218" s="3"/>
    </row>
    <row r="219" customFormat="false" ht="15.75" hidden="false" customHeight="false" outlineLevel="0" collapsed="false">
      <c r="F219" s="3"/>
    </row>
    <row r="220" customFormat="false" ht="15.75" hidden="false" customHeight="false" outlineLevel="0" collapsed="false">
      <c r="F220" s="3"/>
    </row>
    <row r="221" customFormat="false" ht="15.75" hidden="false" customHeight="false" outlineLevel="0" collapsed="false">
      <c r="F221" s="3"/>
    </row>
    <row r="222" customFormat="false" ht="15.75" hidden="false" customHeight="false" outlineLevel="0" collapsed="false">
      <c r="F222" s="3"/>
    </row>
    <row r="223" customFormat="false" ht="15.75" hidden="false" customHeight="false" outlineLevel="0" collapsed="false">
      <c r="F223" s="3"/>
    </row>
    <row r="224" customFormat="false" ht="15.75" hidden="false" customHeight="false" outlineLevel="0" collapsed="false">
      <c r="F224" s="3"/>
    </row>
    <row r="225" customFormat="false" ht="15.75" hidden="false" customHeight="false" outlineLevel="0" collapsed="false">
      <c r="F225" s="3"/>
    </row>
    <row r="226" customFormat="false" ht="15.75" hidden="false" customHeight="false" outlineLevel="0" collapsed="false">
      <c r="F226" s="3"/>
    </row>
    <row r="227" customFormat="false" ht="15.75" hidden="false" customHeight="false" outlineLevel="0" collapsed="false">
      <c r="F227" s="3"/>
    </row>
    <row r="228" customFormat="false" ht="15.75" hidden="false" customHeight="false" outlineLevel="0" collapsed="false">
      <c r="F228" s="3"/>
    </row>
    <row r="229" customFormat="false" ht="15.75" hidden="false" customHeight="false" outlineLevel="0" collapsed="false">
      <c r="F229" s="3"/>
    </row>
    <row r="230" customFormat="false" ht="15.75" hidden="false" customHeight="false" outlineLevel="0" collapsed="false">
      <c r="F230" s="3"/>
    </row>
    <row r="231" customFormat="false" ht="15.75" hidden="false" customHeight="false" outlineLevel="0" collapsed="false">
      <c r="F231" s="3"/>
    </row>
    <row r="232" customFormat="false" ht="15.75" hidden="false" customHeight="false" outlineLevel="0" collapsed="false">
      <c r="F232" s="3"/>
    </row>
    <row r="233" customFormat="false" ht="15.75" hidden="false" customHeight="false" outlineLevel="0" collapsed="false">
      <c r="F233" s="3"/>
    </row>
    <row r="234" customFormat="false" ht="15.75" hidden="false" customHeight="false" outlineLevel="0" collapsed="false">
      <c r="F234" s="3"/>
    </row>
    <row r="235" customFormat="false" ht="15.75" hidden="false" customHeight="false" outlineLevel="0" collapsed="false">
      <c r="F235" s="3"/>
    </row>
    <row r="236" customFormat="false" ht="15.75" hidden="false" customHeight="false" outlineLevel="0" collapsed="false">
      <c r="F236" s="3"/>
    </row>
    <row r="237" customFormat="false" ht="15.75" hidden="false" customHeight="false" outlineLevel="0" collapsed="false">
      <c r="F237" s="3"/>
    </row>
    <row r="238" customFormat="false" ht="15.75" hidden="false" customHeight="false" outlineLevel="0" collapsed="false">
      <c r="F238" s="3"/>
    </row>
    <row r="239" customFormat="false" ht="15.75" hidden="false" customHeight="false" outlineLevel="0" collapsed="false">
      <c r="F239" s="3"/>
    </row>
    <row r="240" customFormat="false" ht="15.75" hidden="false" customHeight="false" outlineLevel="0" collapsed="false">
      <c r="F240" s="3"/>
    </row>
    <row r="241" customFormat="false" ht="15.75" hidden="false" customHeight="false" outlineLevel="0" collapsed="false">
      <c r="F241" s="3"/>
    </row>
    <row r="242" customFormat="false" ht="15.75" hidden="false" customHeight="false" outlineLevel="0" collapsed="false">
      <c r="F242" s="3"/>
    </row>
    <row r="243" customFormat="false" ht="15.75" hidden="false" customHeight="false" outlineLevel="0" collapsed="false">
      <c r="F243" s="3"/>
    </row>
    <row r="244" customFormat="false" ht="15.75" hidden="false" customHeight="false" outlineLevel="0" collapsed="false">
      <c r="F244" s="3"/>
    </row>
    <row r="245" customFormat="false" ht="15.75" hidden="false" customHeight="false" outlineLevel="0" collapsed="false">
      <c r="F245" s="3"/>
    </row>
    <row r="246" customFormat="false" ht="15.75" hidden="false" customHeight="false" outlineLevel="0" collapsed="false">
      <c r="F246" s="3"/>
    </row>
    <row r="247" customFormat="false" ht="15.75" hidden="false" customHeight="false" outlineLevel="0" collapsed="false">
      <c r="F247" s="3"/>
    </row>
    <row r="248" customFormat="false" ht="15.75" hidden="false" customHeight="false" outlineLevel="0" collapsed="false">
      <c r="F248" s="3"/>
    </row>
    <row r="249" customFormat="false" ht="15.75" hidden="false" customHeight="false" outlineLevel="0" collapsed="false">
      <c r="F249" s="3"/>
    </row>
    <row r="250" customFormat="false" ht="15.75" hidden="false" customHeight="false" outlineLevel="0" collapsed="false">
      <c r="F250" s="3"/>
    </row>
    <row r="251" customFormat="false" ht="15.75" hidden="false" customHeight="false" outlineLevel="0" collapsed="false">
      <c r="F251" s="3"/>
    </row>
    <row r="252" customFormat="false" ht="15.75" hidden="false" customHeight="false" outlineLevel="0" collapsed="false">
      <c r="F252" s="3"/>
    </row>
    <row r="253" customFormat="false" ht="15.75" hidden="false" customHeight="false" outlineLevel="0" collapsed="false">
      <c r="F253" s="3"/>
    </row>
    <row r="254" customFormat="false" ht="15.75" hidden="false" customHeight="false" outlineLevel="0" collapsed="false">
      <c r="F254" s="3"/>
    </row>
    <row r="255" customFormat="false" ht="15.75" hidden="false" customHeight="false" outlineLevel="0" collapsed="false">
      <c r="F255" s="3"/>
    </row>
    <row r="256" customFormat="false" ht="15.75" hidden="false" customHeight="false" outlineLevel="0" collapsed="false">
      <c r="F256" s="3"/>
    </row>
    <row r="257" customFormat="false" ht="15.75" hidden="false" customHeight="false" outlineLevel="0" collapsed="false">
      <c r="F257" s="3"/>
    </row>
    <row r="258" customFormat="false" ht="15.75" hidden="false" customHeight="false" outlineLevel="0" collapsed="false">
      <c r="F258" s="3"/>
    </row>
    <row r="259" customFormat="false" ht="15.75" hidden="false" customHeight="false" outlineLevel="0" collapsed="false">
      <c r="F259" s="3"/>
    </row>
    <row r="260" customFormat="false" ht="15.75" hidden="false" customHeight="false" outlineLevel="0" collapsed="false">
      <c r="F260" s="3"/>
    </row>
    <row r="261" customFormat="false" ht="15.75" hidden="false" customHeight="false" outlineLevel="0" collapsed="false">
      <c r="F261" s="3"/>
    </row>
    <row r="262" customFormat="false" ht="15.75" hidden="false" customHeight="false" outlineLevel="0" collapsed="false">
      <c r="F262" s="3"/>
    </row>
    <row r="263" customFormat="false" ht="15.75" hidden="false" customHeight="false" outlineLevel="0" collapsed="false">
      <c r="F263" s="3"/>
    </row>
    <row r="264" customFormat="false" ht="15.75" hidden="false" customHeight="false" outlineLevel="0" collapsed="false">
      <c r="F264" s="3"/>
    </row>
    <row r="265" customFormat="false" ht="15.75" hidden="false" customHeight="false" outlineLevel="0" collapsed="false">
      <c r="F265" s="3"/>
    </row>
    <row r="266" customFormat="false" ht="15.75" hidden="false" customHeight="false" outlineLevel="0" collapsed="false">
      <c r="F266" s="3"/>
    </row>
    <row r="267" customFormat="false" ht="15.75" hidden="false" customHeight="false" outlineLevel="0" collapsed="false">
      <c r="F267" s="3"/>
    </row>
    <row r="268" customFormat="false" ht="15.75" hidden="false" customHeight="false" outlineLevel="0" collapsed="false">
      <c r="F268" s="3"/>
    </row>
    <row r="269" customFormat="false" ht="15.75" hidden="false" customHeight="false" outlineLevel="0" collapsed="false">
      <c r="F269" s="3"/>
    </row>
    <row r="270" customFormat="false" ht="15.75" hidden="false" customHeight="false" outlineLevel="0" collapsed="false">
      <c r="F270" s="3"/>
    </row>
    <row r="271" customFormat="false" ht="15.75" hidden="false" customHeight="false" outlineLevel="0" collapsed="false">
      <c r="F271" s="3"/>
    </row>
    <row r="272" customFormat="false" ht="15.75" hidden="false" customHeight="false" outlineLevel="0" collapsed="false">
      <c r="F272" s="3"/>
    </row>
    <row r="273" customFormat="false" ht="15.75" hidden="false" customHeight="false" outlineLevel="0" collapsed="false">
      <c r="F273" s="3"/>
    </row>
    <row r="274" customFormat="false" ht="15.75" hidden="false" customHeight="false" outlineLevel="0" collapsed="false">
      <c r="F274" s="3"/>
    </row>
    <row r="275" customFormat="false" ht="15.75" hidden="false" customHeight="false" outlineLevel="0" collapsed="false">
      <c r="F275" s="3"/>
    </row>
    <row r="276" customFormat="false" ht="15.75" hidden="false" customHeight="false" outlineLevel="0" collapsed="false">
      <c r="F276" s="3"/>
    </row>
    <row r="277" customFormat="false" ht="15.75" hidden="false" customHeight="false" outlineLevel="0" collapsed="false">
      <c r="F277" s="3"/>
    </row>
    <row r="278" customFormat="false" ht="15.75" hidden="false" customHeight="false" outlineLevel="0" collapsed="false">
      <c r="F278" s="3"/>
    </row>
    <row r="279" customFormat="false" ht="15.75" hidden="false" customHeight="false" outlineLevel="0" collapsed="false">
      <c r="F279" s="3"/>
    </row>
    <row r="280" customFormat="false" ht="15.75" hidden="false" customHeight="false" outlineLevel="0" collapsed="false">
      <c r="F280" s="3"/>
    </row>
    <row r="281" customFormat="false" ht="15.75" hidden="false" customHeight="false" outlineLevel="0" collapsed="false">
      <c r="F281" s="3"/>
    </row>
    <row r="282" customFormat="false" ht="15.75" hidden="false" customHeight="false" outlineLevel="0" collapsed="false">
      <c r="F282" s="3"/>
    </row>
    <row r="283" customFormat="false" ht="15.75" hidden="false" customHeight="false" outlineLevel="0" collapsed="false">
      <c r="F283" s="3"/>
    </row>
    <row r="284" customFormat="false" ht="15.75" hidden="false" customHeight="false" outlineLevel="0" collapsed="false">
      <c r="F284" s="3"/>
    </row>
    <row r="285" customFormat="false" ht="15.75" hidden="false" customHeight="false" outlineLevel="0" collapsed="false">
      <c r="F285" s="3"/>
    </row>
    <row r="286" customFormat="false" ht="15.75" hidden="false" customHeight="false" outlineLevel="0" collapsed="false">
      <c r="F286" s="3"/>
    </row>
    <row r="287" customFormat="false" ht="15.75" hidden="false" customHeight="false" outlineLevel="0" collapsed="false">
      <c r="F287" s="3"/>
    </row>
    <row r="288" customFormat="false" ht="15.75" hidden="false" customHeight="false" outlineLevel="0" collapsed="false">
      <c r="F288" s="3"/>
    </row>
    <row r="289" customFormat="false" ht="15.75" hidden="false" customHeight="false" outlineLevel="0" collapsed="false">
      <c r="F289" s="3"/>
    </row>
    <row r="290" customFormat="false" ht="15.75" hidden="false" customHeight="false" outlineLevel="0" collapsed="false">
      <c r="F290" s="3"/>
    </row>
    <row r="291" customFormat="false" ht="15.75" hidden="false" customHeight="false" outlineLevel="0" collapsed="false">
      <c r="F291" s="3"/>
    </row>
    <row r="292" customFormat="false" ht="15.75" hidden="false" customHeight="false" outlineLevel="0" collapsed="false">
      <c r="F292" s="3"/>
    </row>
    <row r="293" customFormat="false" ht="15.75" hidden="false" customHeight="false" outlineLevel="0" collapsed="false">
      <c r="F293" s="3"/>
    </row>
    <row r="294" customFormat="false" ht="15.75" hidden="false" customHeight="false" outlineLevel="0" collapsed="false">
      <c r="F294" s="3"/>
    </row>
    <row r="295" customFormat="false" ht="15.75" hidden="false" customHeight="false" outlineLevel="0" collapsed="false">
      <c r="F295" s="3"/>
    </row>
    <row r="296" customFormat="false" ht="15.75" hidden="false" customHeight="false" outlineLevel="0" collapsed="false">
      <c r="F296" s="3"/>
    </row>
    <row r="297" customFormat="false" ht="15.75" hidden="false" customHeight="false" outlineLevel="0" collapsed="false">
      <c r="F297" s="3"/>
    </row>
    <row r="298" customFormat="false" ht="15.75" hidden="false" customHeight="false" outlineLevel="0" collapsed="false">
      <c r="F298" s="3"/>
    </row>
    <row r="299" customFormat="false" ht="15.75" hidden="false" customHeight="false" outlineLevel="0" collapsed="false">
      <c r="F299" s="3"/>
    </row>
    <row r="300" customFormat="false" ht="15.75" hidden="false" customHeight="false" outlineLevel="0" collapsed="false">
      <c r="F300" s="3"/>
    </row>
    <row r="301" customFormat="false" ht="15.75" hidden="false" customHeight="false" outlineLevel="0" collapsed="false">
      <c r="F301" s="3"/>
    </row>
    <row r="302" customFormat="false" ht="15.75" hidden="false" customHeight="false" outlineLevel="0" collapsed="false">
      <c r="F302" s="3"/>
    </row>
    <row r="303" customFormat="false" ht="15.75" hidden="false" customHeight="false" outlineLevel="0" collapsed="false">
      <c r="F303" s="3"/>
    </row>
    <row r="304" customFormat="false" ht="15.75" hidden="false" customHeight="false" outlineLevel="0" collapsed="false">
      <c r="F304" s="3"/>
    </row>
    <row r="305" customFormat="false" ht="15.75" hidden="false" customHeight="false" outlineLevel="0" collapsed="false">
      <c r="F305" s="3"/>
    </row>
    <row r="306" customFormat="false" ht="15.75" hidden="false" customHeight="false" outlineLevel="0" collapsed="false">
      <c r="F306" s="3"/>
    </row>
    <row r="307" customFormat="false" ht="15.75" hidden="false" customHeight="false" outlineLevel="0" collapsed="false">
      <c r="F307" s="3"/>
    </row>
    <row r="308" customFormat="false" ht="15.75" hidden="false" customHeight="false" outlineLevel="0" collapsed="false">
      <c r="F308" s="3"/>
    </row>
    <row r="309" customFormat="false" ht="15.75" hidden="false" customHeight="false" outlineLevel="0" collapsed="false">
      <c r="F309" s="3"/>
    </row>
    <row r="310" customFormat="false" ht="15.75" hidden="false" customHeight="false" outlineLevel="0" collapsed="false">
      <c r="F310" s="3"/>
    </row>
    <row r="311" customFormat="false" ht="15.75" hidden="false" customHeight="false" outlineLevel="0" collapsed="false">
      <c r="F311" s="3"/>
    </row>
    <row r="312" customFormat="false" ht="15.75" hidden="false" customHeight="false" outlineLevel="0" collapsed="false">
      <c r="F312" s="3"/>
    </row>
    <row r="313" customFormat="false" ht="15.75" hidden="false" customHeight="false" outlineLevel="0" collapsed="false">
      <c r="F313" s="3"/>
    </row>
    <row r="314" customFormat="false" ht="15.75" hidden="false" customHeight="false" outlineLevel="0" collapsed="false">
      <c r="F314" s="3"/>
    </row>
    <row r="315" customFormat="false" ht="15.75" hidden="false" customHeight="false" outlineLevel="0" collapsed="false">
      <c r="F315" s="3"/>
    </row>
    <row r="316" customFormat="false" ht="15.75" hidden="false" customHeight="false" outlineLevel="0" collapsed="false">
      <c r="F316" s="3"/>
    </row>
    <row r="317" customFormat="false" ht="15.75" hidden="false" customHeight="false" outlineLevel="0" collapsed="false">
      <c r="F317" s="3"/>
    </row>
    <row r="318" customFormat="false" ht="15.75" hidden="false" customHeight="false" outlineLevel="0" collapsed="false">
      <c r="F318" s="3"/>
    </row>
    <row r="319" customFormat="false" ht="15.75" hidden="false" customHeight="false" outlineLevel="0" collapsed="false">
      <c r="F319" s="3"/>
    </row>
    <row r="320" customFormat="false" ht="15.75" hidden="false" customHeight="false" outlineLevel="0" collapsed="false">
      <c r="F320" s="3"/>
    </row>
    <row r="321" customFormat="false" ht="15.75" hidden="false" customHeight="false" outlineLevel="0" collapsed="false">
      <c r="F321" s="3"/>
    </row>
    <row r="322" customFormat="false" ht="15.75" hidden="false" customHeight="false" outlineLevel="0" collapsed="false">
      <c r="F322" s="3"/>
    </row>
    <row r="323" customFormat="false" ht="15.75" hidden="false" customHeight="false" outlineLevel="0" collapsed="false">
      <c r="F323" s="3"/>
    </row>
    <row r="324" customFormat="false" ht="15.75" hidden="false" customHeight="false" outlineLevel="0" collapsed="false">
      <c r="F324" s="3"/>
    </row>
    <row r="325" customFormat="false" ht="15.75" hidden="false" customHeight="false" outlineLevel="0" collapsed="false">
      <c r="F325" s="3"/>
    </row>
    <row r="326" customFormat="false" ht="15.75" hidden="false" customHeight="false" outlineLevel="0" collapsed="false">
      <c r="F326" s="3"/>
    </row>
    <row r="327" customFormat="false" ht="15.75" hidden="false" customHeight="false" outlineLevel="0" collapsed="false">
      <c r="F327" s="3"/>
    </row>
    <row r="328" customFormat="false" ht="15.75" hidden="false" customHeight="false" outlineLevel="0" collapsed="false">
      <c r="F328" s="3"/>
    </row>
    <row r="329" customFormat="false" ht="15.75" hidden="false" customHeight="false" outlineLevel="0" collapsed="false">
      <c r="F329" s="3"/>
    </row>
    <row r="330" customFormat="false" ht="15.75" hidden="false" customHeight="false" outlineLevel="0" collapsed="false">
      <c r="F330" s="3"/>
    </row>
    <row r="331" customFormat="false" ht="15.75" hidden="false" customHeight="false" outlineLevel="0" collapsed="false">
      <c r="F331" s="3"/>
    </row>
    <row r="332" customFormat="false" ht="15.75" hidden="false" customHeight="false" outlineLevel="0" collapsed="false">
      <c r="F332" s="3"/>
    </row>
    <row r="333" customFormat="false" ht="15.75" hidden="false" customHeight="false" outlineLevel="0" collapsed="false">
      <c r="F333" s="3"/>
    </row>
    <row r="334" customFormat="false" ht="15.75" hidden="false" customHeight="false" outlineLevel="0" collapsed="false">
      <c r="F334" s="3"/>
    </row>
    <row r="335" customFormat="false" ht="15.75" hidden="false" customHeight="false" outlineLevel="0" collapsed="false">
      <c r="F335" s="3"/>
    </row>
    <row r="336" customFormat="false" ht="15.75" hidden="false" customHeight="false" outlineLevel="0" collapsed="false">
      <c r="F336" s="3"/>
    </row>
    <row r="337" customFormat="false" ht="15.75" hidden="false" customHeight="false" outlineLevel="0" collapsed="false">
      <c r="F337" s="3"/>
    </row>
    <row r="338" customFormat="false" ht="15.75" hidden="false" customHeight="false" outlineLevel="0" collapsed="false">
      <c r="F338" s="3"/>
    </row>
    <row r="339" customFormat="false" ht="15.75" hidden="false" customHeight="false" outlineLevel="0" collapsed="false">
      <c r="F339" s="3"/>
    </row>
    <row r="340" customFormat="false" ht="15.75" hidden="false" customHeight="false" outlineLevel="0" collapsed="false">
      <c r="F340" s="3"/>
    </row>
    <row r="341" customFormat="false" ht="15.75" hidden="false" customHeight="false" outlineLevel="0" collapsed="false">
      <c r="F341" s="3"/>
    </row>
    <row r="342" customFormat="false" ht="15.75" hidden="false" customHeight="false" outlineLevel="0" collapsed="false">
      <c r="F342" s="3"/>
    </row>
    <row r="343" customFormat="false" ht="15.75" hidden="false" customHeight="false" outlineLevel="0" collapsed="false">
      <c r="F343" s="3"/>
    </row>
    <row r="344" customFormat="false" ht="15.75" hidden="false" customHeight="false" outlineLevel="0" collapsed="false">
      <c r="F344" s="3"/>
    </row>
    <row r="345" customFormat="false" ht="15.75" hidden="false" customHeight="false" outlineLevel="0" collapsed="false">
      <c r="F345" s="3"/>
    </row>
    <row r="346" customFormat="false" ht="15.75" hidden="false" customHeight="false" outlineLevel="0" collapsed="false">
      <c r="F346" s="3"/>
    </row>
    <row r="347" customFormat="false" ht="15.75" hidden="false" customHeight="false" outlineLevel="0" collapsed="false">
      <c r="F347" s="3"/>
    </row>
    <row r="348" customFormat="false" ht="15.75" hidden="false" customHeight="false" outlineLevel="0" collapsed="false">
      <c r="F348" s="3"/>
    </row>
    <row r="349" customFormat="false" ht="15.75" hidden="false" customHeight="false" outlineLevel="0" collapsed="false">
      <c r="F349" s="3"/>
    </row>
    <row r="350" customFormat="false" ht="15.75" hidden="false" customHeight="false" outlineLevel="0" collapsed="false">
      <c r="F350" s="3"/>
    </row>
    <row r="351" customFormat="false" ht="15.75" hidden="false" customHeight="false" outlineLevel="0" collapsed="false">
      <c r="F351" s="3"/>
    </row>
    <row r="352" customFormat="false" ht="15.75" hidden="false" customHeight="false" outlineLevel="0" collapsed="false">
      <c r="F352" s="3"/>
    </row>
    <row r="353" customFormat="false" ht="15.75" hidden="false" customHeight="false" outlineLevel="0" collapsed="false">
      <c r="F353" s="3"/>
    </row>
    <row r="354" customFormat="false" ht="15.75" hidden="false" customHeight="false" outlineLevel="0" collapsed="false">
      <c r="F354" s="3"/>
    </row>
    <row r="355" customFormat="false" ht="15.75" hidden="false" customHeight="false" outlineLevel="0" collapsed="false">
      <c r="F355" s="3"/>
    </row>
    <row r="356" customFormat="false" ht="15.75" hidden="false" customHeight="false" outlineLevel="0" collapsed="false">
      <c r="F356" s="3"/>
    </row>
    <row r="357" customFormat="false" ht="15.75" hidden="false" customHeight="false" outlineLevel="0" collapsed="false">
      <c r="F357" s="3"/>
    </row>
    <row r="358" customFormat="false" ht="15.75" hidden="false" customHeight="false" outlineLevel="0" collapsed="false">
      <c r="F358" s="3"/>
    </row>
    <row r="359" customFormat="false" ht="15.75" hidden="false" customHeight="false" outlineLevel="0" collapsed="false">
      <c r="F359" s="3"/>
    </row>
    <row r="360" customFormat="false" ht="15.75" hidden="false" customHeight="false" outlineLevel="0" collapsed="false">
      <c r="F360" s="3"/>
    </row>
    <row r="361" customFormat="false" ht="15.75" hidden="false" customHeight="false" outlineLevel="0" collapsed="false">
      <c r="F361" s="3"/>
    </row>
    <row r="362" customFormat="false" ht="15.75" hidden="false" customHeight="false" outlineLevel="0" collapsed="false">
      <c r="F362" s="3"/>
    </row>
    <row r="363" customFormat="false" ht="15.75" hidden="false" customHeight="false" outlineLevel="0" collapsed="false">
      <c r="F363" s="3"/>
    </row>
    <row r="364" customFormat="false" ht="15.75" hidden="false" customHeight="false" outlineLevel="0" collapsed="false">
      <c r="F364" s="3"/>
    </row>
    <row r="365" customFormat="false" ht="15.75" hidden="false" customHeight="false" outlineLevel="0" collapsed="false">
      <c r="F365" s="3"/>
    </row>
    <row r="366" customFormat="false" ht="15.75" hidden="false" customHeight="false" outlineLevel="0" collapsed="false">
      <c r="F366" s="3"/>
    </row>
    <row r="367" customFormat="false" ht="15.75" hidden="false" customHeight="false" outlineLevel="0" collapsed="false">
      <c r="F367" s="3"/>
    </row>
    <row r="368" customFormat="false" ht="15.75" hidden="false" customHeight="false" outlineLevel="0" collapsed="false">
      <c r="F368" s="3"/>
    </row>
    <row r="369" customFormat="false" ht="15.75" hidden="false" customHeight="false" outlineLevel="0" collapsed="false">
      <c r="F369" s="3"/>
    </row>
    <row r="370" customFormat="false" ht="15.75" hidden="false" customHeight="false" outlineLevel="0" collapsed="false">
      <c r="F370" s="3"/>
    </row>
    <row r="371" customFormat="false" ht="15.75" hidden="false" customHeight="false" outlineLevel="0" collapsed="false">
      <c r="F371" s="3"/>
    </row>
    <row r="372" customFormat="false" ht="15.75" hidden="false" customHeight="false" outlineLevel="0" collapsed="false">
      <c r="F372" s="3"/>
    </row>
    <row r="373" customFormat="false" ht="15.75" hidden="false" customHeight="false" outlineLevel="0" collapsed="false">
      <c r="F373" s="3"/>
    </row>
    <row r="374" customFormat="false" ht="15.75" hidden="false" customHeight="false" outlineLevel="0" collapsed="false">
      <c r="F374" s="3"/>
    </row>
    <row r="375" customFormat="false" ht="15.75" hidden="false" customHeight="false" outlineLevel="0" collapsed="false">
      <c r="F375" s="3"/>
    </row>
    <row r="376" customFormat="false" ht="15.75" hidden="false" customHeight="false" outlineLevel="0" collapsed="false">
      <c r="F376" s="3"/>
    </row>
    <row r="377" customFormat="false" ht="15.75" hidden="false" customHeight="false" outlineLevel="0" collapsed="false">
      <c r="F377" s="3"/>
    </row>
    <row r="378" customFormat="false" ht="15.75" hidden="false" customHeight="false" outlineLevel="0" collapsed="false">
      <c r="F378" s="3"/>
    </row>
    <row r="379" customFormat="false" ht="15.75" hidden="false" customHeight="false" outlineLevel="0" collapsed="false">
      <c r="F379" s="3"/>
    </row>
    <row r="380" customFormat="false" ht="15.75" hidden="false" customHeight="false" outlineLevel="0" collapsed="false">
      <c r="F380" s="3"/>
    </row>
    <row r="381" customFormat="false" ht="15.75" hidden="false" customHeight="false" outlineLevel="0" collapsed="false">
      <c r="F381" s="3"/>
    </row>
    <row r="382" customFormat="false" ht="15.75" hidden="false" customHeight="false" outlineLevel="0" collapsed="false">
      <c r="F382" s="3"/>
    </row>
    <row r="383" customFormat="false" ht="15.75" hidden="false" customHeight="false" outlineLevel="0" collapsed="false">
      <c r="F383" s="3"/>
    </row>
    <row r="384" customFormat="false" ht="15.75" hidden="false" customHeight="false" outlineLevel="0" collapsed="false">
      <c r="F384" s="3"/>
    </row>
    <row r="385" customFormat="false" ht="15.75" hidden="false" customHeight="false" outlineLevel="0" collapsed="false">
      <c r="F385" s="3"/>
    </row>
    <row r="386" customFormat="false" ht="15.75" hidden="false" customHeight="false" outlineLevel="0" collapsed="false">
      <c r="F386" s="3"/>
    </row>
    <row r="387" customFormat="false" ht="15.75" hidden="false" customHeight="false" outlineLevel="0" collapsed="false">
      <c r="F387" s="3"/>
    </row>
    <row r="388" customFormat="false" ht="15.75" hidden="false" customHeight="false" outlineLevel="0" collapsed="false">
      <c r="F388" s="3"/>
    </row>
    <row r="389" customFormat="false" ht="15.75" hidden="false" customHeight="false" outlineLevel="0" collapsed="false">
      <c r="F389" s="3"/>
    </row>
    <row r="390" customFormat="false" ht="15.75" hidden="false" customHeight="false" outlineLevel="0" collapsed="false">
      <c r="F390" s="3"/>
    </row>
    <row r="391" customFormat="false" ht="15.75" hidden="false" customHeight="false" outlineLevel="0" collapsed="false">
      <c r="F391" s="3"/>
    </row>
    <row r="392" customFormat="false" ht="15.75" hidden="false" customHeight="false" outlineLevel="0" collapsed="false">
      <c r="F392" s="3"/>
    </row>
    <row r="393" customFormat="false" ht="15.75" hidden="false" customHeight="false" outlineLevel="0" collapsed="false">
      <c r="F393" s="3"/>
    </row>
    <row r="394" customFormat="false" ht="15.75" hidden="false" customHeight="false" outlineLevel="0" collapsed="false">
      <c r="F394" s="3"/>
    </row>
    <row r="395" customFormat="false" ht="15.75" hidden="false" customHeight="false" outlineLevel="0" collapsed="false">
      <c r="F395" s="3"/>
    </row>
    <row r="396" customFormat="false" ht="15.75" hidden="false" customHeight="false" outlineLevel="0" collapsed="false">
      <c r="F396" s="3"/>
    </row>
    <row r="397" customFormat="false" ht="15.75" hidden="false" customHeight="false" outlineLevel="0" collapsed="false">
      <c r="F397" s="3"/>
    </row>
    <row r="398" customFormat="false" ht="15.75" hidden="false" customHeight="false" outlineLevel="0" collapsed="false">
      <c r="F398" s="3"/>
    </row>
    <row r="399" customFormat="false" ht="15.75" hidden="false" customHeight="false" outlineLevel="0" collapsed="false">
      <c r="F399" s="3"/>
    </row>
    <row r="400" customFormat="false" ht="15.75" hidden="false" customHeight="false" outlineLevel="0" collapsed="false">
      <c r="F400" s="3"/>
    </row>
    <row r="401" customFormat="false" ht="15.75" hidden="false" customHeight="false" outlineLevel="0" collapsed="false">
      <c r="F401" s="3"/>
    </row>
    <row r="402" customFormat="false" ht="15.75" hidden="false" customHeight="false" outlineLevel="0" collapsed="false">
      <c r="F402" s="3"/>
    </row>
    <row r="403" customFormat="false" ht="15.75" hidden="false" customHeight="false" outlineLevel="0" collapsed="false">
      <c r="F403" s="3"/>
    </row>
    <row r="404" customFormat="false" ht="15.75" hidden="false" customHeight="false" outlineLevel="0" collapsed="false">
      <c r="F404" s="3"/>
    </row>
    <row r="405" customFormat="false" ht="15.75" hidden="false" customHeight="false" outlineLevel="0" collapsed="false">
      <c r="F405" s="3"/>
    </row>
    <row r="406" customFormat="false" ht="15.75" hidden="false" customHeight="false" outlineLevel="0" collapsed="false">
      <c r="F406" s="3"/>
    </row>
    <row r="407" customFormat="false" ht="15.75" hidden="false" customHeight="false" outlineLevel="0" collapsed="false">
      <c r="F407" s="3"/>
    </row>
    <row r="408" customFormat="false" ht="15.75" hidden="false" customHeight="false" outlineLevel="0" collapsed="false">
      <c r="F408" s="3"/>
    </row>
    <row r="409" customFormat="false" ht="15.75" hidden="false" customHeight="false" outlineLevel="0" collapsed="false">
      <c r="F409" s="3"/>
    </row>
    <row r="410" customFormat="false" ht="15.75" hidden="false" customHeight="false" outlineLevel="0" collapsed="false">
      <c r="F410" s="3"/>
    </row>
    <row r="411" customFormat="false" ht="15.75" hidden="false" customHeight="false" outlineLevel="0" collapsed="false">
      <c r="F411" s="3"/>
    </row>
    <row r="412" customFormat="false" ht="15.75" hidden="false" customHeight="false" outlineLevel="0" collapsed="false">
      <c r="F412" s="3"/>
    </row>
    <row r="413" customFormat="false" ht="15.75" hidden="false" customHeight="false" outlineLevel="0" collapsed="false">
      <c r="F413" s="3"/>
    </row>
    <row r="414" customFormat="false" ht="15.75" hidden="false" customHeight="false" outlineLevel="0" collapsed="false">
      <c r="F414" s="3"/>
    </row>
    <row r="415" customFormat="false" ht="15.75" hidden="false" customHeight="false" outlineLevel="0" collapsed="false">
      <c r="F415" s="3"/>
    </row>
    <row r="416" customFormat="false" ht="15.75" hidden="false" customHeight="false" outlineLevel="0" collapsed="false">
      <c r="F416" s="3"/>
    </row>
    <row r="417" customFormat="false" ht="15.75" hidden="false" customHeight="false" outlineLevel="0" collapsed="false">
      <c r="F417" s="3"/>
    </row>
    <row r="418" customFormat="false" ht="15.75" hidden="false" customHeight="false" outlineLevel="0" collapsed="false">
      <c r="F418" s="3"/>
    </row>
    <row r="419" customFormat="false" ht="15.75" hidden="false" customHeight="false" outlineLevel="0" collapsed="false">
      <c r="F419" s="3"/>
    </row>
    <row r="420" customFormat="false" ht="15.75" hidden="false" customHeight="false" outlineLevel="0" collapsed="false">
      <c r="F420" s="3"/>
    </row>
    <row r="421" customFormat="false" ht="15.75" hidden="false" customHeight="false" outlineLevel="0" collapsed="false">
      <c r="F421" s="3"/>
    </row>
    <row r="422" customFormat="false" ht="15.75" hidden="false" customHeight="false" outlineLevel="0" collapsed="false">
      <c r="F422" s="3"/>
    </row>
    <row r="423" customFormat="false" ht="15.75" hidden="false" customHeight="false" outlineLevel="0" collapsed="false">
      <c r="F423" s="3"/>
    </row>
    <row r="424" customFormat="false" ht="15.75" hidden="false" customHeight="false" outlineLevel="0" collapsed="false">
      <c r="F424" s="3"/>
    </row>
    <row r="425" customFormat="false" ht="15.75" hidden="false" customHeight="false" outlineLevel="0" collapsed="false">
      <c r="F425" s="3"/>
    </row>
    <row r="426" customFormat="false" ht="15.75" hidden="false" customHeight="false" outlineLevel="0" collapsed="false">
      <c r="F426" s="3"/>
    </row>
    <row r="427" customFormat="false" ht="15.75" hidden="false" customHeight="false" outlineLevel="0" collapsed="false">
      <c r="F427" s="3"/>
    </row>
    <row r="428" customFormat="false" ht="15.75" hidden="false" customHeight="false" outlineLevel="0" collapsed="false">
      <c r="F428" s="3"/>
    </row>
    <row r="429" customFormat="false" ht="15.75" hidden="false" customHeight="false" outlineLevel="0" collapsed="false">
      <c r="F429" s="3"/>
    </row>
    <row r="430" customFormat="false" ht="15.75" hidden="false" customHeight="false" outlineLevel="0" collapsed="false">
      <c r="F430" s="3"/>
    </row>
    <row r="431" customFormat="false" ht="15.75" hidden="false" customHeight="false" outlineLevel="0" collapsed="false">
      <c r="F431" s="3"/>
    </row>
    <row r="432" customFormat="false" ht="15.75" hidden="false" customHeight="false" outlineLevel="0" collapsed="false">
      <c r="F432" s="3"/>
    </row>
    <row r="433" customFormat="false" ht="15.75" hidden="false" customHeight="false" outlineLevel="0" collapsed="false">
      <c r="F433" s="3"/>
    </row>
    <row r="434" customFormat="false" ht="15.75" hidden="false" customHeight="false" outlineLevel="0" collapsed="false">
      <c r="F434" s="3"/>
    </row>
    <row r="435" customFormat="false" ht="15.75" hidden="false" customHeight="false" outlineLevel="0" collapsed="false">
      <c r="F435" s="3"/>
    </row>
    <row r="436" customFormat="false" ht="15.75" hidden="false" customHeight="false" outlineLevel="0" collapsed="false">
      <c r="F436" s="3"/>
    </row>
    <row r="437" customFormat="false" ht="15.75" hidden="false" customHeight="false" outlineLevel="0" collapsed="false">
      <c r="F437" s="3"/>
    </row>
    <row r="438" customFormat="false" ht="15.75" hidden="false" customHeight="false" outlineLevel="0" collapsed="false">
      <c r="F438" s="3"/>
    </row>
    <row r="439" customFormat="false" ht="15.75" hidden="false" customHeight="false" outlineLevel="0" collapsed="false">
      <c r="F439" s="3"/>
    </row>
    <row r="440" customFormat="false" ht="15.75" hidden="false" customHeight="false" outlineLevel="0" collapsed="false">
      <c r="F440" s="3"/>
    </row>
    <row r="441" customFormat="false" ht="15.75" hidden="false" customHeight="false" outlineLevel="0" collapsed="false">
      <c r="F441" s="3"/>
    </row>
    <row r="442" customFormat="false" ht="15.75" hidden="false" customHeight="false" outlineLevel="0" collapsed="false">
      <c r="F442" s="3"/>
    </row>
    <row r="443" customFormat="false" ht="15.75" hidden="false" customHeight="false" outlineLevel="0" collapsed="false">
      <c r="F443" s="3"/>
    </row>
    <row r="444" customFormat="false" ht="15.75" hidden="false" customHeight="false" outlineLevel="0" collapsed="false">
      <c r="F444" s="3"/>
    </row>
    <row r="445" customFormat="false" ht="15.75" hidden="false" customHeight="false" outlineLevel="0" collapsed="false">
      <c r="F445" s="3"/>
    </row>
    <row r="446" customFormat="false" ht="15.75" hidden="false" customHeight="false" outlineLevel="0" collapsed="false">
      <c r="F446" s="3"/>
    </row>
    <row r="447" customFormat="false" ht="15.75" hidden="false" customHeight="false" outlineLevel="0" collapsed="false">
      <c r="F447" s="3"/>
    </row>
    <row r="448" customFormat="false" ht="15.75" hidden="false" customHeight="false" outlineLevel="0" collapsed="false">
      <c r="F448" s="3"/>
    </row>
    <row r="449" customFormat="false" ht="15.75" hidden="false" customHeight="false" outlineLevel="0" collapsed="false">
      <c r="F449" s="3"/>
    </row>
    <row r="450" customFormat="false" ht="15.75" hidden="false" customHeight="false" outlineLevel="0" collapsed="false">
      <c r="F450" s="3"/>
    </row>
    <row r="451" customFormat="false" ht="15.75" hidden="false" customHeight="false" outlineLevel="0" collapsed="false">
      <c r="F451" s="3"/>
    </row>
    <row r="452" customFormat="false" ht="15.75" hidden="false" customHeight="false" outlineLevel="0" collapsed="false">
      <c r="F452" s="3"/>
    </row>
    <row r="453" customFormat="false" ht="15.75" hidden="false" customHeight="false" outlineLevel="0" collapsed="false">
      <c r="F453" s="3"/>
    </row>
    <row r="454" customFormat="false" ht="15.75" hidden="false" customHeight="false" outlineLevel="0" collapsed="false">
      <c r="F454" s="3"/>
    </row>
    <row r="455" customFormat="false" ht="15.75" hidden="false" customHeight="false" outlineLevel="0" collapsed="false">
      <c r="F455" s="3"/>
    </row>
    <row r="456" customFormat="false" ht="15.75" hidden="false" customHeight="false" outlineLevel="0" collapsed="false">
      <c r="F456" s="3"/>
    </row>
    <row r="457" customFormat="false" ht="15.75" hidden="false" customHeight="false" outlineLevel="0" collapsed="false">
      <c r="F457" s="3"/>
    </row>
    <row r="458" customFormat="false" ht="15.75" hidden="false" customHeight="false" outlineLevel="0" collapsed="false">
      <c r="F458" s="3"/>
    </row>
    <row r="459" customFormat="false" ht="15.75" hidden="false" customHeight="false" outlineLevel="0" collapsed="false">
      <c r="F459" s="3"/>
    </row>
    <row r="460" customFormat="false" ht="15.75" hidden="false" customHeight="false" outlineLevel="0" collapsed="false">
      <c r="F460" s="3"/>
    </row>
    <row r="461" customFormat="false" ht="15.75" hidden="false" customHeight="false" outlineLevel="0" collapsed="false">
      <c r="F461" s="3"/>
    </row>
    <row r="462" customFormat="false" ht="15.75" hidden="false" customHeight="false" outlineLevel="0" collapsed="false">
      <c r="F462" s="3"/>
    </row>
    <row r="463" customFormat="false" ht="15.75" hidden="false" customHeight="false" outlineLevel="0" collapsed="false">
      <c r="F463" s="3"/>
    </row>
    <row r="464" customFormat="false" ht="15.75" hidden="false" customHeight="false" outlineLevel="0" collapsed="false">
      <c r="F464" s="3"/>
    </row>
    <row r="465" customFormat="false" ht="15.75" hidden="false" customHeight="false" outlineLevel="0" collapsed="false">
      <c r="F465" s="3"/>
    </row>
    <row r="466" customFormat="false" ht="15.75" hidden="false" customHeight="false" outlineLevel="0" collapsed="false">
      <c r="F466" s="3"/>
    </row>
    <row r="467" customFormat="false" ht="15.75" hidden="false" customHeight="false" outlineLevel="0" collapsed="false">
      <c r="F467" s="3"/>
    </row>
    <row r="468" customFormat="false" ht="15.75" hidden="false" customHeight="false" outlineLevel="0" collapsed="false">
      <c r="F468" s="3"/>
    </row>
    <row r="469" customFormat="false" ht="15.75" hidden="false" customHeight="false" outlineLevel="0" collapsed="false">
      <c r="F469" s="3"/>
    </row>
    <row r="470" customFormat="false" ht="15.75" hidden="false" customHeight="false" outlineLevel="0" collapsed="false">
      <c r="F470" s="3"/>
    </row>
    <row r="471" customFormat="false" ht="15.75" hidden="false" customHeight="false" outlineLevel="0" collapsed="false">
      <c r="F471" s="3"/>
    </row>
    <row r="472" customFormat="false" ht="15.75" hidden="false" customHeight="false" outlineLevel="0" collapsed="false">
      <c r="F472" s="3"/>
    </row>
    <row r="473" customFormat="false" ht="15.75" hidden="false" customHeight="false" outlineLevel="0" collapsed="false">
      <c r="F473" s="3"/>
    </row>
    <row r="474" customFormat="false" ht="15.75" hidden="false" customHeight="false" outlineLevel="0" collapsed="false">
      <c r="F474" s="3"/>
    </row>
    <row r="475" customFormat="false" ht="15.75" hidden="false" customHeight="false" outlineLevel="0" collapsed="false">
      <c r="F475" s="3"/>
    </row>
    <row r="476" customFormat="false" ht="15.75" hidden="false" customHeight="false" outlineLevel="0" collapsed="false">
      <c r="F476" s="3"/>
    </row>
    <row r="477" customFormat="false" ht="15.75" hidden="false" customHeight="false" outlineLevel="0" collapsed="false">
      <c r="F477" s="3"/>
    </row>
    <row r="478" customFormat="false" ht="15.75" hidden="false" customHeight="false" outlineLevel="0" collapsed="false">
      <c r="F478" s="3"/>
    </row>
    <row r="479" customFormat="false" ht="15.75" hidden="false" customHeight="false" outlineLevel="0" collapsed="false">
      <c r="F479" s="3"/>
    </row>
    <row r="480" customFormat="false" ht="15.75" hidden="false" customHeight="false" outlineLevel="0" collapsed="false">
      <c r="F480" s="3"/>
    </row>
    <row r="481" customFormat="false" ht="15.75" hidden="false" customHeight="false" outlineLevel="0" collapsed="false">
      <c r="F481" s="3"/>
    </row>
    <row r="482" customFormat="false" ht="15.75" hidden="false" customHeight="false" outlineLevel="0" collapsed="false">
      <c r="F482" s="3"/>
    </row>
    <row r="483" customFormat="false" ht="15.75" hidden="false" customHeight="false" outlineLevel="0" collapsed="false">
      <c r="F483" s="3"/>
    </row>
    <row r="484" customFormat="false" ht="15.75" hidden="false" customHeight="false" outlineLevel="0" collapsed="false">
      <c r="F484" s="3"/>
    </row>
    <row r="485" customFormat="false" ht="15.75" hidden="false" customHeight="false" outlineLevel="0" collapsed="false">
      <c r="F485" s="3"/>
    </row>
    <row r="486" customFormat="false" ht="15.75" hidden="false" customHeight="false" outlineLevel="0" collapsed="false">
      <c r="F486" s="3"/>
    </row>
    <row r="487" customFormat="false" ht="15.75" hidden="false" customHeight="false" outlineLevel="0" collapsed="false">
      <c r="F487" s="3"/>
    </row>
    <row r="488" customFormat="false" ht="15.75" hidden="false" customHeight="false" outlineLevel="0" collapsed="false">
      <c r="F488" s="3"/>
    </row>
    <row r="489" customFormat="false" ht="15.75" hidden="false" customHeight="false" outlineLevel="0" collapsed="false">
      <c r="F489" s="3"/>
    </row>
    <row r="490" customFormat="false" ht="15.75" hidden="false" customHeight="false" outlineLevel="0" collapsed="false">
      <c r="F490" s="3"/>
    </row>
    <row r="491" customFormat="false" ht="15.75" hidden="false" customHeight="false" outlineLevel="0" collapsed="false">
      <c r="F491" s="3"/>
    </row>
    <row r="492" customFormat="false" ht="15.75" hidden="false" customHeight="false" outlineLevel="0" collapsed="false">
      <c r="F492" s="3"/>
    </row>
    <row r="493" customFormat="false" ht="15.75" hidden="false" customHeight="false" outlineLevel="0" collapsed="false">
      <c r="F493" s="3"/>
    </row>
    <row r="494" customFormat="false" ht="15.75" hidden="false" customHeight="false" outlineLevel="0" collapsed="false">
      <c r="F494" s="3"/>
    </row>
    <row r="495" customFormat="false" ht="15.75" hidden="false" customHeight="false" outlineLevel="0" collapsed="false">
      <c r="F495" s="3"/>
    </row>
    <row r="496" customFormat="false" ht="15.75" hidden="false" customHeight="false" outlineLevel="0" collapsed="false">
      <c r="F496" s="3"/>
    </row>
    <row r="497" customFormat="false" ht="15.75" hidden="false" customHeight="false" outlineLevel="0" collapsed="false">
      <c r="F497" s="3"/>
    </row>
    <row r="498" customFormat="false" ht="15.75" hidden="false" customHeight="false" outlineLevel="0" collapsed="false">
      <c r="F498" s="3"/>
    </row>
    <row r="499" customFormat="false" ht="15.75" hidden="false" customHeight="false" outlineLevel="0" collapsed="false">
      <c r="F499" s="3"/>
    </row>
    <row r="500" customFormat="false" ht="15.75" hidden="false" customHeight="false" outlineLevel="0" collapsed="false">
      <c r="F500" s="3"/>
    </row>
    <row r="501" customFormat="false" ht="15.75" hidden="false" customHeight="false" outlineLevel="0" collapsed="false">
      <c r="F501" s="3"/>
    </row>
    <row r="502" customFormat="false" ht="15.75" hidden="false" customHeight="false" outlineLevel="0" collapsed="false">
      <c r="F502" s="3"/>
    </row>
    <row r="503" customFormat="false" ht="15.75" hidden="false" customHeight="false" outlineLevel="0" collapsed="false">
      <c r="F503" s="3"/>
    </row>
    <row r="504" customFormat="false" ht="15.75" hidden="false" customHeight="false" outlineLevel="0" collapsed="false">
      <c r="F504" s="3"/>
    </row>
    <row r="505" customFormat="false" ht="15.75" hidden="false" customHeight="false" outlineLevel="0" collapsed="false">
      <c r="F505" s="3"/>
    </row>
    <row r="506" customFormat="false" ht="15.75" hidden="false" customHeight="false" outlineLevel="0" collapsed="false">
      <c r="F506" s="3"/>
    </row>
    <row r="507" customFormat="false" ht="15.75" hidden="false" customHeight="false" outlineLevel="0" collapsed="false">
      <c r="F507" s="3"/>
    </row>
    <row r="508" customFormat="false" ht="15.75" hidden="false" customHeight="false" outlineLevel="0" collapsed="false">
      <c r="F508" s="3"/>
    </row>
    <row r="509" customFormat="false" ht="15.75" hidden="false" customHeight="false" outlineLevel="0" collapsed="false">
      <c r="F509" s="3"/>
    </row>
    <row r="510" customFormat="false" ht="15.75" hidden="false" customHeight="false" outlineLevel="0" collapsed="false">
      <c r="F510" s="3"/>
    </row>
    <row r="511" customFormat="false" ht="15.75" hidden="false" customHeight="false" outlineLevel="0" collapsed="false">
      <c r="F511" s="3"/>
    </row>
    <row r="512" customFormat="false" ht="15.75" hidden="false" customHeight="false" outlineLevel="0" collapsed="false">
      <c r="F512" s="3"/>
    </row>
    <row r="513" customFormat="false" ht="15.75" hidden="false" customHeight="false" outlineLevel="0" collapsed="false">
      <c r="F513" s="3"/>
    </row>
    <row r="514" customFormat="false" ht="15.75" hidden="false" customHeight="false" outlineLevel="0" collapsed="false">
      <c r="F514" s="3"/>
    </row>
    <row r="515" customFormat="false" ht="15.75" hidden="false" customHeight="false" outlineLevel="0" collapsed="false">
      <c r="F515" s="3"/>
    </row>
    <row r="516" customFormat="false" ht="15.75" hidden="false" customHeight="false" outlineLevel="0" collapsed="false">
      <c r="F516" s="3"/>
    </row>
    <row r="517" customFormat="false" ht="15.75" hidden="false" customHeight="false" outlineLevel="0" collapsed="false">
      <c r="F517" s="3"/>
    </row>
    <row r="518" customFormat="false" ht="15.75" hidden="false" customHeight="false" outlineLevel="0" collapsed="false">
      <c r="F518" s="3"/>
    </row>
    <row r="519" customFormat="false" ht="15.75" hidden="false" customHeight="false" outlineLevel="0" collapsed="false">
      <c r="F519" s="3"/>
    </row>
    <row r="520" customFormat="false" ht="15.75" hidden="false" customHeight="false" outlineLevel="0" collapsed="false">
      <c r="F520" s="3"/>
    </row>
    <row r="521" customFormat="false" ht="15.75" hidden="false" customHeight="false" outlineLevel="0" collapsed="false">
      <c r="F521" s="3"/>
    </row>
    <row r="522" customFormat="false" ht="15.75" hidden="false" customHeight="false" outlineLevel="0" collapsed="false">
      <c r="F522" s="3"/>
    </row>
    <row r="523" customFormat="false" ht="15.75" hidden="false" customHeight="false" outlineLevel="0" collapsed="false">
      <c r="F523" s="3"/>
    </row>
    <row r="524" customFormat="false" ht="15.75" hidden="false" customHeight="false" outlineLevel="0" collapsed="false">
      <c r="F524" s="3"/>
    </row>
    <row r="525" customFormat="false" ht="15.75" hidden="false" customHeight="false" outlineLevel="0" collapsed="false">
      <c r="F525" s="3"/>
    </row>
    <row r="526" customFormat="false" ht="15.75" hidden="false" customHeight="false" outlineLevel="0" collapsed="false">
      <c r="F526" s="3"/>
    </row>
    <row r="527" customFormat="false" ht="15.75" hidden="false" customHeight="false" outlineLevel="0" collapsed="false">
      <c r="F527" s="3"/>
    </row>
    <row r="528" customFormat="false" ht="15.75" hidden="false" customHeight="false" outlineLevel="0" collapsed="false">
      <c r="F528" s="3"/>
    </row>
    <row r="529" customFormat="false" ht="15.75" hidden="false" customHeight="false" outlineLevel="0" collapsed="false">
      <c r="F529" s="3"/>
    </row>
    <row r="530" customFormat="false" ht="15.75" hidden="false" customHeight="false" outlineLevel="0" collapsed="false">
      <c r="F530" s="3"/>
    </row>
    <row r="531" customFormat="false" ht="15.75" hidden="false" customHeight="false" outlineLevel="0" collapsed="false">
      <c r="F531" s="3"/>
    </row>
    <row r="532" customFormat="false" ht="15.75" hidden="false" customHeight="false" outlineLevel="0" collapsed="false">
      <c r="F532" s="3"/>
    </row>
    <row r="533" customFormat="false" ht="15.75" hidden="false" customHeight="false" outlineLevel="0" collapsed="false">
      <c r="F533" s="3"/>
    </row>
    <row r="534" customFormat="false" ht="15.75" hidden="false" customHeight="false" outlineLevel="0" collapsed="false">
      <c r="F534" s="3"/>
    </row>
    <row r="535" customFormat="false" ht="15.75" hidden="false" customHeight="false" outlineLevel="0" collapsed="false">
      <c r="F535" s="3"/>
    </row>
    <row r="536" customFormat="false" ht="15.75" hidden="false" customHeight="false" outlineLevel="0" collapsed="false">
      <c r="F536" s="3"/>
    </row>
    <row r="537" customFormat="false" ht="15.75" hidden="false" customHeight="false" outlineLevel="0" collapsed="false">
      <c r="F537" s="3"/>
    </row>
    <row r="538" customFormat="false" ht="15.75" hidden="false" customHeight="false" outlineLevel="0" collapsed="false">
      <c r="F538" s="3"/>
    </row>
    <row r="539" customFormat="false" ht="15.75" hidden="false" customHeight="false" outlineLevel="0" collapsed="false">
      <c r="F539" s="3"/>
    </row>
    <row r="540" customFormat="false" ht="15.75" hidden="false" customHeight="false" outlineLevel="0" collapsed="false">
      <c r="F540" s="3"/>
    </row>
    <row r="541" customFormat="false" ht="15.75" hidden="false" customHeight="false" outlineLevel="0" collapsed="false">
      <c r="F541" s="3"/>
    </row>
    <row r="542" customFormat="false" ht="15.75" hidden="false" customHeight="false" outlineLevel="0" collapsed="false">
      <c r="F542" s="3"/>
    </row>
    <row r="543" customFormat="false" ht="15.75" hidden="false" customHeight="false" outlineLevel="0" collapsed="false">
      <c r="F543" s="3"/>
    </row>
    <row r="544" customFormat="false" ht="15.75" hidden="false" customHeight="false" outlineLevel="0" collapsed="false">
      <c r="F544" s="3"/>
    </row>
    <row r="545" customFormat="false" ht="15.75" hidden="false" customHeight="false" outlineLevel="0" collapsed="false">
      <c r="F545" s="3"/>
    </row>
    <row r="546" customFormat="false" ht="15.75" hidden="false" customHeight="false" outlineLevel="0" collapsed="false">
      <c r="F546" s="3"/>
    </row>
    <row r="547" customFormat="false" ht="15.75" hidden="false" customHeight="false" outlineLevel="0" collapsed="false">
      <c r="F547" s="3"/>
    </row>
    <row r="548" customFormat="false" ht="15.75" hidden="false" customHeight="false" outlineLevel="0" collapsed="false">
      <c r="F548" s="3"/>
    </row>
    <row r="549" customFormat="false" ht="15.75" hidden="false" customHeight="false" outlineLevel="0" collapsed="false">
      <c r="F549" s="3"/>
    </row>
    <row r="550" customFormat="false" ht="15.75" hidden="false" customHeight="false" outlineLevel="0" collapsed="false">
      <c r="F550" s="3"/>
    </row>
    <row r="551" customFormat="false" ht="15.75" hidden="false" customHeight="false" outlineLevel="0" collapsed="false">
      <c r="F551" s="3"/>
    </row>
    <row r="552" customFormat="false" ht="15.75" hidden="false" customHeight="false" outlineLevel="0" collapsed="false">
      <c r="F552" s="3"/>
    </row>
    <row r="553" customFormat="false" ht="15.75" hidden="false" customHeight="false" outlineLevel="0" collapsed="false">
      <c r="F553" s="3"/>
    </row>
    <row r="554" customFormat="false" ht="15.75" hidden="false" customHeight="false" outlineLevel="0" collapsed="false">
      <c r="F554" s="3"/>
    </row>
    <row r="555" customFormat="false" ht="15.75" hidden="false" customHeight="false" outlineLevel="0" collapsed="false">
      <c r="F555" s="3"/>
    </row>
    <row r="556" customFormat="false" ht="15.75" hidden="false" customHeight="false" outlineLevel="0" collapsed="false">
      <c r="F556" s="3"/>
    </row>
    <row r="557" customFormat="false" ht="15.75" hidden="false" customHeight="false" outlineLevel="0" collapsed="false">
      <c r="F557" s="3"/>
    </row>
    <row r="558" customFormat="false" ht="15.75" hidden="false" customHeight="false" outlineLevel="0" collapsed="false">
      <c r="F558" s="3"/>
    </row>
    <row r="559" customFormat="false" ht="15.75" hidden="false" customHeight="false" outlineLevel="0" collapsed="false">
      <c r="F559" s="3"/>
    </row>
    <row r="560" customFormat="false" ht="15.75" hidden="false" customHeight="false" outlineLevel="0" collapsed="false">
      <c r="F560" s="3"/>
    </row>
    <row r="561" customFormat="false" ht="15.75" hidden="false" customHeight="false" outlineLevel="0" collapsed="false">
      <c r="F561" s="3"/>
    </row>
    <row r="562" customFormat="false" ht="15.75" hidden="false" customHeight="false" outlineLevel="0" collapsed="false">
      <c r="F562" s="3"/>
    </row>
    <row r="563" customFormat="false" ht="15.75" hidden="false" customHeight="false" outlineLevel="0" collapsed="false">
      <c r="F563" s="3"/>
    </row>
    <row r="564" customFormat="false" ht="15.75" hidden="false" customHeight="false" outlineLevel="0" collapsed="false">
      <c r="F564" s="3"/>
    </row>
    <row r="565" customFormat="false" ht="15.75" hidden="false" customHeight="false" outlineLevel="0" collapsed="false">
      <c r="F565" s="3"/>
    </row>
    <row r="566" customFormat="false" ht="15.75" hidden="false" customHeight="false" outlineLevel="0" collapsed="false">
      <c r="F566" s="3"/>
    </row>
    <row r="567" customFormat="false" ht="15.75" hidden="false" customHeight="false" outlineLevel="0" collapsed="false">
      <c r="F567" s="3"/>
    </row>
    <row r="568" customFormat="false" ht="15.75" hidden="false" customHeight="false" outlineLevel="0" collapsed="false">
      <c r="F568" s="3"/>
    </row>
    <row r="569" customFormat="false" ht="15.75" hidden="false" customHeight="false" outlineLevel="0" collapsed="false">
      <c r="F569" s="3"/>
    </row>
    <row r="570" customFormat="false" ht="15.75" hidden="false" customHeight="false" outlineLevel="0" collapsed="false">
      <c r="F570" s="3"/>
    </row>
    <row r="571" customFormat="false" ht="15.75" hidden="false" customHeight="false" outlineLevel="0" collapsed="false">
      <c r="F571" s="3"/>
    </row>
    <row r="572" customFormat="false" ht="15.75" hidden="false" customHeight="false" outlineLevel="0" collapsed="false">
      <c r="F572" s="3"/>
    </row>
    <row r="573" customFormat="false" ht="15.75" hidden="false" customHeight="false" outlineLevel="0" collapsed="false">
      <c r="F573" s="3"/>
    </row>
    <row r="574" customFormat="false" ht="15.75" hidden="false" customHeight="false" outlineLevel="0" collapsed="false">
      <c r="F574" s="3"/>
    </row>
    <row r="575" customFormat="false" ht="15.75" hidden="false" customHeight="false" outlineLevel="0" collapsed="false">
      <c r="F575" s="3"/>
    </row>
    <row r="576" customFormat="false" ht="15.75" hidden="false" customHeight="false" outlineLevel="0" collapsed="false">
      <c r="F576" s="3"/>
    </row>
    <row r="577" customFormat="false" ht="15.75" hidden="false" customHeight="false" outlineLevel="0" collapsed="false">
      <c r="F577" s="3"/>
    </row>
    <row r="578" customFormat="false" ht="15.75" hidden="false" customHeight="false" outlineLevel="0" collapsed="false">
      <c r="F578" s="3"/>
    </row>
    <row r="579" customFormat="false" ht="15.75" hidden="false" customHeight="false" outlineLevel="0" collapsed="false">
      <c r="F579" s="3"/>
    </row>
    <row r="580" customFormat="false" ht="15.75" hidden="false" customHeight="false" outlineLevel="0" collapsed="false">
      <c r="F580" s="3"/>
    </row>
    <row r="581" customFormat="false" ht="15.75" hidden="false" customHeight="false" outlineLevel="0" collapsed="false">
      <c r="F581" s="3"/>
    </row>
    <row r="582" customFormat="false" ht="15.75" hidden="false" customHeight="false" outlineLevel="0" collapsed="false">
      <c r="F582" s="3"/>
    </row>
    <row r="583" customFormat="false" ht="15.75" hidden="false" customHeight="false" outlineLevel="0" collapsed="false">
      <c r="F583" s="3"/>
    </row>
    <row r="584" customFormat="false" ht="15.75" hidden="false" customHeight="false" outlineLevel="0" collapsed="false">
      <c r="F584" s="3"/>
    </row>
    <row r="585" customFormat="false" ht="15.75" hidden="false" customHeight="false" outlineLevel="0" collapsed="false">
      <c r="F585" s="3"/>
    </row>
    <row r="586" customFormat="false" ht="15.75" hidden="false" customHeight="false" outlineLevel="0" collapsed="false">
      <c r="F586" s="3"/>
    </row>
    <row r="587" customFormat="false" ht="15.75" hidden="false" customHeight="false" outlineLevel="0" collapsed="false">
      <c r="F587" s="3"/>
    </row>
    <row r="588" customFormat="false" ht="15.75" hidden="false" customHeight="false" outlineLevel="0" collapsed="false">
      <c r="F588" s="3"/>
    </row>
    <row r="589" customFormat="false" ht="15.75" hidden="false" customHeight="false" outlineLevel="0" collapsed="false">
      <c r="F589" s="3"/>
    </row>
    <row r="590" customFormat="false" ht="15.75" hidden="false" customHeight="false" outlineLevel="0" collapsed="false">
      <c r="F590" s="3"/>
    </row>
    <row r="591" customFormat="false" ht="15.75" hidden="false" customHeight="false" outlineLevel="0" collapsed="false">
      <c r="F591" s="3"/>
    </row>
    <row r="592" customFormat="false" ht="15.75" hidden="false" customHeight="false" outlineLevel="0" collapsed="false">
      <c r="F592" s="3"/>
    </row>
    <row r="593" customFormat="false" ht="15.75" hidden="false" customHeight="false" outlineLevel="0" collapsed="false">
      <c r="F593" s="3"/>
    </row>
    <row r="594" customFormat="false" ht="15.75" hidden="false" customHeight="false" outlineLevel="0" collapsed="false">
      <c r="F594" s="3"/>
    </row>
    <row r="595" customFormat="false" ht="15.75" hidden="false" customHeight="false" outlineLevel="0" collapsed="false">
      <c r="F595" s="3"/>
    </row>
    <row r="596" customFormat="false" ht="15.75" hidden="false" customHeight="false" outlineLevel="0" collapsed="false">
      <c r="F596" s="3"/>
    </row>
    <row r="597" customFormat="false" ht="15.75" hidden="false" customHeight="false" outlineLevel="0" collapsed="false">
      <c r="F597" s="3"/>
    </row>
    <row r="598" customFormat="false" ht="15.75" hidden="false" customHeight="false" outlineLevel="0" collapsed="false">
      <c r="F598" s="3"/>
    </row>
    <row r="599" customFormat="false" ht="15.75" hidden="false" customHeight="false" outlineLevel="0" collapsed="false">
      <c r="F599" s="3"/>
    </row>
    <row r="600" customFormat="false" ht="15.75" hidden="false" customHeight="false" outlineLevel="0" collapsed="false">
      <c r="F600" s="3"/>
    </row>
    <row r="601" customFormat="false" ht="15.75" hidden="false" customHeight="false" outlineLevel="0" collapsed="false">
      <c r="F601" s="3"/>
    </row>
    <row r="602" customFormat="false" ht="15.75" hidden="false" customHeight="false" outlineLevel="0" collapsed="false">
      <c r="F602" s="3"/>
    </row>
    <row r="603" customFormat="false" ht="15.75" hidden="false" customHeight="false" outlineLevel="0" collapsed="false">
      <c r="F603" s="3"/>
    </row>
    <row r="604" customFormat="false" ht="15.75" hidden="false" customHeight="false" outlineLevel="0" collapsed="false">
      <c r="F604" s="3"/>
    </row>
    <row r="605" customFormat="false" ht="15.75" hidden="false" customHeight="false" outlineLevel="0" collapsed="false">
      <c r="F605" s="3"/>
    </row>
    <row r="606" customFormat="false" ht="15.75" hidden="false" customHeight="false" outlineLevel="0" collapsed="false">
      <c r="F606" s="3"/>
    </row>
    <row r="607" customFormat="false" ht="15.75" hidden="false" customHeight="false" outlineLevel="0" collapsed="false">
      <c r="F607" s="3"/>
    </row>
    <row r="608" customFormat="false" ht="15.75" hidden="false" customHeight="false" outlineLevel="0" collapsed="false">
      <c r="F608" s="3"/>
    </row>
    <row r="609" customFormat="false" ht="15.75" hidden="false" customHeight="false" outlineLevel="0" collapsed="false">
      <c r="F609" s="3"/>
    </row>
    <row r="610" customFormat="false" ht="15.75" hidden="false" customHeight="false" outlineLevel="0" collapsed="false">
      <c r="F610" s="3"/>
    </row>
    <row r="611" customFormat="false" ht="15.75" hidden="false" customHeight="false" outlineLevel="0" collapsed="false">
      <c r="F611" s="3"/>
    </row>
    <row r="612" customFormat="false" ht="15.75" hidden="false" customHeight="false" outlineLevel="0" collapsed="false">
      <c r="F612" s="3"/>
    </row>
    <row r="613" customFormat="false" ht="15.75" hidden="false" customHeight="false" outlineLevel="0" collapsed="false">
      <c r="F613" s="3"/>
    </row>
    <row r="614" customFormat="false" ht="15.75" hidden="false" customHeight="false" outlineLevel="0" collapsed="false">
      <c r="F614" s="3"/>
    </row>
    <row r="615" customFormat="false" ht="15.75" hidden="false" customHeight="false" outlineLevel="0" collapsed="false">
      <c r="F615" s="3"/>
    </row>
    <row r="616" customFormat="false" ht="15.75" hidden="false" customHeight="false" outlineLevel="0" collapsed="false">
      <c r="F616" s="3"/>
    </row>
    <row r="617" customFormat="false" ht="15.75" hidden="false" customHeight="false" outlineLevel="0" collapsed="false">
      <c r="F617" s="3"/>
    </row>
    <row r="618" customFormat="false" ht="15.75" hidden="false" customHeight="false" outlineLevel="0" collapsed="false">
      <c r="F618" s="3"/>
    </row>
    <row r="619" customFormat="false" ht="15.75" hidden="false" customHeight="false" outlineLevel="0" collapsed="false">
      <c r="F619" s="3"/>
    </row>
    <row r="620" customFormat="false" ht="15.75" hidden="false" customHeight="false" outlineLevel="0" collapsed="false">
      <c r="F620" s="3"/>
    </row>
    <row r="621" customFormat="false" ht="15.75" hidden="false" customHeight="false" outlineLevel="0" collapsed="false">
      <c r="F621" s="3"/>
    </row>
    <row r="622" customFormat="false" ht="15.75" hidden="false" customHeight="false" outlineLevel="0" collapsed="false">
      <c r="F622" s="3"/>
    </row>
    <row r="623" customFormat="false" ht="15.75" hidden="false" customHeight="false" outlineLevel="0" collapsed="false">
      <c r="F623" s="3"/>
    </row>
    <row r="624" customFormat="false" ht="15.75" hidden="false" customHeight="false" outlineLevel="0" collapsed="false">
      <c r="F624" s="3"/>
    </row>
    <row r="625" customFormat="false" ht="15.75" hidden="false" customHeight="false" outlineLevel="0" collapsed="false">
      <c r="F625" s="3"/>
    </row>
    <row r="626" customFormat="false" ht="15.75" hidden="false" customHeight="false" outlineLevel="0" collapsed="false">
      <c r="F626" s="3"/>
    </row>
    <row r="627" customFormat="false" ht="15.75" hidden="false" customHeight="false" outlineLevel="0" collapsed="false">
      <c r="F627" s="3"/>
    </row>
    <row r="628" customFormat="false" ht="15.75" hidden="false" customHeight="false" outlineLevel="0" collapsed="false">
      <c r="F628" s="3"/>
    </row>
    <row r="629" customFormat="false" ht="15.75" hidden="false" customHeight="false" outlineLevel="0" collapsed="false">
      <c r="F629" s="3"/>
    </row>
    <row r="630" customFormat="false" ht="15.75" hidden="false" customHeight="false" outlineLevel="0" collapsed="false">
      <c r="F630" s="3"/>
    </row>
    <row r="631" customFormat="false" ht="15.75" hidden="false" customHeight="false" outlineLevel="0" collapsed="false">
      <c r="F631" s="3"/>
    </row>
    <row r="632" customFormat="false" ht="15.75" hidden="false" customHeight="false" outlineLevel="0" collapsed="false">
      <c r="F632" s="3"/>
    </row>
    <row r="633" customFormat="false" ht="15.75" hidden="false" customHeight="false" outlineLevel="0" collapsed="false">
      <c r="F633" s="3"/>
    </row>
    <row r="634" customFormat="false" ht="15.75" hidden="false" customHeight="false" outlineLevel="0" collapsed="false">
      <c r="F634" s="3"/>
    </row>
    <row r="635" customFormat="false" ht="15.75" hidden="false" customHeight="false" outlineLevel="0" collapsed="false">
      <c r="F635" s="3"/>
    </row>
    <row r="636" customFormat="false" ht="15.75" hidden="false" customHeight="false" outlineLevel="0" collapsed="false">
      <c r="F636" s="3"/>
    </row>
    <row r="637" customFormat="false" ht="15.75" hidden="false" customHeight="false" outlineLevel="0" collapsed="false">
      <c r="F637" s="3"/>
    </row>
    <row r="638" customFormat="false" ht="15.75" hidden="false" customHeight="false" outlineLevel="0" collapsed="false">
      <c r="F638" s="3"/>
    </row>
    <row r="639" customFormat="false" ht="15.75" hidden="false" customHeight="false" outlineLevel="0" collapsed="false">
      <c r="F639" s="3"/>
    </row>
    <row r="640" customFormat="false" ht="15.75" hidden="false" customHeight="false" outlineLevel="0" collapsed="false">
      <c r="F640" s="3"/>
    </row>
    <row r="641" customFormat="false" ht="15.75" hidden="false" customHeight="false" outlineLevel="0" collapsed="false">
      <c r="F641" s="3"/>
    </row>
    <row r="642" customFormat="false" ht="15.75" hidden="false" customHeight="false" outlineLevel="0" collapsed="false">
      <c r="F642" s="3"/>
    </row>
    <row r="643" customFormat="false" ht="15.75" hidden="false" customHeight="false" outlineLevel="0" collapsed="false">
      <c r="F643" s="3"/>
    </row>
    <row r="644" customFormat="false" ht="15.75" hidden="false" customHeight="false" outlineLevel="0" collapsed="false">
      <c r="F644" s="3"/>
    </row>
    <row r="645" customFormat="false" ht="15.75" hidden="false" customHeight="false" outlineLevel="0" collapsed="false">
      <c r="F645" s="3"/>
    </row>
    <row r="646" customFormat="false" ht="15.75" hidden="false" customHeight="false" outlineLevel="0" collapsed="false">
      <c r="F646" s="3"/>
    </row>
    <row r="647" customFormat="false" ht="15.75" hidden="false" customHeight="false" outlineLevel="0" collapsed="false">
      <c r="F647" s="3"/>
    </row>
    <row r="648" customFormat="false" ht="15.75" hidden="false" customHeight="false" outlineLevel="0" collapsed="false">
      <c r="F648" s="3"/>
    </row>
    <row r="649" customFormat="false" ht="15.75" hidden="false" customHeight="false" outlineLevel="0" collapsed="false">
      <c r="F649" s="3"/>
    </row>
    <row r="650" customFormat="false" ht="15.75" hidden="false" customHeight="false" outlineLevel="0" collapsed="false">
      <c r="F650" s="3"/>
    </row>
    <row r="651" customFormat="false" ht="15.75" hidden="false" customHeight="false" outlineLevel="0" collapsed="false">
      <c r="F651" s="3"/>
    </row>
    <row r="652" customFormat="false" ht="15.75" hidden="false" customHeight="false" outlineLevel="0" collapsed="false">
      <c r="F652" s="3"/>
    </row>
    <row r="653" customFormat="false" ht="15.75" hidden="false" customHeight="false" outlineLevel="0" collapsed="false">
      <c r="F653" s="3"/>
    </row>
    <row r="654" customFormat="false" ht="15.75" hidden="false" customHeight="false" outlineLevel="0" collapsed="false">
      <c r="F654" s="3"/>
    </row>
    <row r="655" customFormat="false" ht="15.75" hidden="false" customHeight="false" outlineLevel="0" collapsed="false">
      <c r="F655" s="3"/>
    </row>
    <row r="656" customFormat="false" ht="15.75" hidden="false" customHeight="false" outlineLevel="0" collapsed="false">
      <c r="F656" s="3"/>
    </row>
    <row r="657" customFormat="false" ht="15.75" hidden="false" customHeight="false" outlineLevel="0" collapsed="false">
      <c r="F657" s="3"/>
    </row>
    <row r="658" customFormat="false" ht="15.75" hidden="false" customHeight="false" outlineLevel="0" collapsed="false">
      <c r="F658" s="3"/>
    </row>
    <row r="659" customFormat="false" ht="15.75" hidden="false" customHeight="false" outlineLevel="0" collapsed="false">
      <c r="F659" s="3"/>
    </row>
    <row r="660" customFormat="false" ht="15.75" hidden="false" customHeight="false" outlineLevel="0" collapsed="false">
      <c r="F660" s="3"/>
    </row>
    <row r="661" customFormat="false" ht="15.75" hidden="false" customHeight="false" outlineLevel="0" collapsed="false">
      <c r="F661" s="3"/>
    </row>
    <row r="662" customFormat="false" ht="15.75" hidden="false" customHeight="false" outlineLevel="0" collapsed="false">
      <c r="F662" s="3"/>
    </row>
    <row r="663" customFormat="false" ht="15.75" hidden="false" customHeight="false" outlineLevel="0" collapsed="false">
      <c r="F663" s="3"/>
    </row>
    <row r="664" customFormat="false" ht="15.75" hidden="false" customHeight="false" outlineLevel="0" collapsed="false">
      <c r="F664" s="3"/>
    </row>
    <row r="665" customFormat="false" ht="15.75" hidden="false" customHeight="false" outlineLevel="0" collapsed="false">
      <c r="F665" s="3"/>
    </row>
    <row r="666" customFormat="false" ht="15.75" hidden="false" customHeight="false" outlineLevel="0" collapsed="false">
      <c r="F666" s="3"/>
    </row>
    <row r="667" customFormat="false" ht="15.75" hidden="false" customHeight="false" outlineLevel="0" collapsed="false">
      <c r="F667" s="3"/>
    </row>
    <row r="668" customFormat="false" ht="15.75" hidden="false" customHeight="false" outlineLevel="0" collapsed="false">
      <c r="F668" s="3"/>
    </row>
    <row r="669" customFormat="false" ht="15.75" hidden="false" customHeight="false" outlineLevel="0" collapsed="false">
      <c r="F669" s="3"/>
    </row>
    <row r="670" customFormat="false" ht="15.75" hidden="false" customHeight="false" outlineLevel="0" collapsed="false">
      <c r="F670" s="3"/>
    </row>
    <row r="671" customFormat="false" ht="15.75" hidden="false" customHeight="false" outlineLevel="0" collapsed="false">
      <c r="F671" s="3"/>
    </row>
    <row r="672" customFormat="false" ht="15.75" hidden="false" customHeight="false" outlineLevel="0" collapsed="false">
      <c r="F672" s="3"/>
    </row>
    <row r="673" customFormat="false" ht="15.75" hidden="false" customHeight="false" outlineLevel="0" collapsed="false">
      <c r="F673" s="3"/>
    </row>
    <row r="674" customFormat="false" ht="15.75" hidden="false" customHeight="false" outlineLevel="0" collapsed="false">
      <c r="F674" s="3"/>
    </row>
    <row r="675" customFormat="false" ht="15.75" hidden="false" customHeight="false" outlineLevel="0" collapsed="false">
      <c r="F675" s="3"/>
    </row>
    <row r="676" customFormat="false" ht="15.75" hidden="false" customHeight="false" outlineLevel="0" collapsed="false">
      <c r="F676" s="3"/>
    </row>
    <row r="677" customFormat="false" ht="15.75" hidden="false" customHeight="false" outlineLevel="0" collapsed="false">
      <c r="F677" s="3"/>
    </row>
    <row r="678" customFormat="false" ht="15.75" hidden="false" customHeight="false" outlineLevel="0" collapsed="false">
      <c r="F678" s="3"/>
    </row>
    <row r="679" customFormat="false" ht="15.75" hidden="false" customHeight="false" outlineLevel="0" collapsed="false">
      <c r="F679" s="3"/>
    </row>
    <row r="680" customFormat="false" ht="15.75" hidden="false" customHeight="false" outlineLevel="0" collapsed="false">
      <c r="F680" s="3"/>
    </row>
    <row r="681" customFormat="false" ht="15.75" hidden="false" customHeight="false" outlineLevel="0" collapsed="false">
      <c r="F681" s="3"/>
    </row>
    <row r="682" customFormat="false" ht="15.75" hidden="false" customHeight="false" outlineLevel="0" collapsed="false">
      <c r="F682" s="3"/>
    </row>
    <row r="683" customFormat="false" ht="15.75" hidden="false" customHeight="false" outlineLevel="0" collapsed="false">
      <c r="F683" s="3"/>
    </row>
    <row r="684" customFormat="false" ht="15.75" hidden="false" customHeight="false" outlineLevel="0" collapsed="false">
      <c r="F684" s="3"/>
    </row>
    <row r="685" customFormat="false" ht="15.75" hidden="false" customHeight="false" outlineLevel="0" collapsed="false">
      <c r="F685" s="3"/>
    </row>
    <row r="686" customFormat="false" ht="15.75" hidden="false" customHeight="false" outlineLevel="0" collapsed="false">
      <c r="F686" s="3"/>
    </row>
    <row r="687" customFormat="false" ht="15.75" hidden="false" customHeight="false" outlineLevel="0" collapsed="false">
      <c r="F687" s="3"/>
    </row>
    <row r="688" customFormat="false" ht="15.75" hidden="false" customHeight="false" outlineLevel="0" collapsed="false">
      <c r="F688" s="3"/>
    </row>
    <row r="689" customFormat="false" ht="15.75" hidden="false" customHeight="false" outlineLevel="0" collapsed="false">
      <c r="F689" s="3"/>
    </row>
    <row r="690" customFormat="false" ht="15.75" hidden="false" customHeight="false" outlineLevel="0" collapsed="false">
      <c r="F690" s="3"/>
    </row>
    <row r="691" customFormat="false" ht="15.75" hidden="false" customHeight="false" outlineLevel="0" collapsed="false">
      <c r="F691" s="3"/>
    </row>
    <row r="692" customFormat="false" ht="15.75" hidden="false" customHeight="false" outlineLevel="0" collapsed="false">
      <c r="F692" s="3"/>
    </row>
    <row r="693" customFormat="false" ht="15.75" hidden="false" customHeight="false" outlineLevel="0" collapsed="false">
      <c r="F693" s="3"/>
    </row>
    <row r="694" customFormat="false" ht="15.75" hidden="false" customHeight="false" outlineLevel="0" collapsed="false">
      <c r="F694" s="3"/>
    </row>
    <row r="695" customFormat="false" ht="15.75" hidden="false" customHeight="false" outlineLevel="0" collapsed="false">
      <c r="F695" s="3"/>
    </row>
    <row r="696" customFormat="false" ht="15.75" hidden="false" customHeight="false" outlineLevel="0" collapsed="false">
      <c r="F696" s="3"/>
    </row>
    <row r="697" customFormat="false" ht="15.75" hidden="false" customHeight="false" outlineLevel="0" collapsed="false">
      <c r="F697" s="3"/>
    </row>
    <row r="698" customFormat="false" ht="15.75" hidden="false" customHeight="false" outlineLevel="0" collapsed="false">
      <c r="F698" s="3"/>
    </row>
    <row r="699" customFormat="false" ht="15.75" hidden="false" customHeight="false" outlineLevel="0" collapsed="false">
      <c r="F699" s="3"/>
    </row>
    <row r="700" customFormat="false" ht="15.75" hidden="false" customHeight="false" outlineLevel="0" collapsed="false">
      <c r="F700" s="3"/>
    </row>
    <row r="701" customFormat="false" ht="15.75" hidden="false" customHeight="false" outlineLevel="0" collapsed="false">
      <c r="F701" s="3"/>
    </row>
    <row r="702" customFormat="false" ht="15.75" hidden="false" customHeight="false" outlineLevel="0" collapsed="false">
      <c r="F702" s="3"/>
    </row>
    <row r="703" customFormat="false" ht="15.75" hidden="false" customHeight="false" outlineLevel="0" collapsed="false">
      <c r="F703" s="3"/>
    </row>
    <row r="704" customFormat="false" ht="15.75" hidden="false" customHeight="false" outlineLevel="0" collapsed="false">
      <c r="F704" s="3"/>
    </row>
    <row r="705" customFormat="false" ht="15.75" hidden="false" customHeight="false" outlineLevel="0" collapsed="false">
      <c r="F705" s="3"/>
    </row>
    <row r="706" customFormat="false" ht="15.75" hidden="false" customHeight="false" outlineLevel="0" collapsed="false">
      <c r="F706" s="3"/>
    </row>
    <row r="707" customFormat="false" ht="15.75" hidden="false" customHeight="false" outlineLevel="0" collapsed="false">
      <c r="F707" s="3"/>
    </row>
    <row r="708" customFormat="false" ht="15.75" hidden="false" customHeight="false" outlineLevel="0" collapsed="false">
      <c r="F708" s="3"/>
    </row>
    <row r="709" customFormat="false" ht="15.75" hidden="false" customHeight="false" outlineLevel="0" collapsed="false">
      <c r="F709" s="3"/>
    </row>
    <row r="710" customFormat="false" ht="15.75" hidden="false" customHeight="false" outlineLevel="0" collapsed="false">
      <c r="F710" s="3"/>
    </row>
    <row r="711" customFormat="false" ht="15.75" hidden="false" customHeight="false" outlineLevel="0" collapsed="false">
      <c r="F711" s="3"/>
    </row>
    <row r="712" customFormat="false" ht="15.75" hidden="false" customHeight="false" outlineLevel="0" collapsed="false">
      <c r="F712" s="3"/>
    </row>
    <row r="713" customFormat="false" ht="15.75" hidden="false" customHeight="false" outlineLevel="0" collapsed="false">
      <c r="F713" s="3"/>
    </row>
    <row r="714" customFormat="false" ht="15.75" hidden="false" customHeight="false" outlineLevel="0" collapsed="false">
      <c r="F714" s="3"/>
    </row>
    <row r="715" customFormat="false" ht="15.75" hidden="false" customHeight="false" outlineLevel="0" collapsed="false">
      <c r="F715" s="3"/>
    </row>
    <row r="716" customFormat="false" ht="15.75" hidden="false" customHeight="false" outlineLevel="0" collapsed="false">
      <c r="F716" s="3"/>
    </row>
    <row r="717" customFormat="false" ht="15.75" hidden="false" customHeight="false" outlineLevel="0" collapsed="false">
      <c r="F717" s="3"/>
    </row>
    <row r="718" customFormat="false" ht="15.75" hidden="false" customHeight="false" outlineLevel="0" collapsed="false">
      <c r="F718" s="3"/>
    </row>
    <row r="719" customFormat="false" ht="15.75" hidden="false" customHeight="false" outlineLevel="0" collapsed="false">
      <c r="F719" s="3"/>
    </row>
    <row r="720" customFormat="false" ht="15.75" hidden="false" customHeight="false" outlineLevel="0" collapsed="false">
      <c r="F720" s="3"/>
    </row>
    <row r="721" customFormat="false" ht="15.75" hidden="false" customHeight="false" outlineLevel="0" collapsed="false">
      <c r="F721" s="3"/>
    </row>
    <row r="722" customFormat="false" ht="15.75" hidden="false" customHeight="false" outlineLevel="0" collapsed="false">
      <c r="F722" s="3"/>
    </row>
    <row r="723" customFormat="false" ht="15.75" hidden="false" customHeight="false" outlineLevel="0" collapsed="false">
      <c r="F723" s="3"/>
    </row>
    <row r="724" customFormat="false" ht="15.75" hidden="false" customHeight="false" outlineLevel="0" collapsed="false">
      <c r="F724" s="3"/>
    </row>
    <row r="725" customFormat="false" ht="15.75" hidden="false" customHeight="false" outlineLevel="0" collapsed="false">
      <c r="F725" s="3"/>
    </row>
    <row r="726" customFormat="false" ht="15.75" hidden="false" customHeight="false" outlineLevel="0" collapsed="false">
      <c r="F726" s="3"/>
    </row>
    <row r="727" customFormat="false" ht="15.75" hidden="false" customHeight="false" outlineLevel="0" collapsed="false">
      <c r="F727" s="3"/>
    </row>
    <row r="728" customFormat="false" ht="15.75" hidden="false" customHeight="false" outlineLevel="0" collapsed="false">
      <c r="F728" s="3"/>
    </row>
    <row r="729" customFormat="false" ht="15.75" hidden="false" customHeight="false" outlineLevel="0" collapsed="false">
      <c r="F729" s="3"/>
    </row>
    <row r="730" customFormat="false" ht="15.75" hidden="false" customHeight="false" outlineLevel="0" collapsed="false">
      <c r="F730" s="3"/>
    </row>
    <row r="731" customFormat="false" ht="15.75" hidden="false" customHeight="false" outlineLevel="0" collapsed="false">
      <c r="F731" s="3"/>
    </row>
    <row r="732" customFormat="false" ht="15.75" hidden="false" customHeight="false" outlineLevel="0" collapsed="false">
      <c r="F732" s="3"/>
    </row>
    <row r="733" customFormat="false" ht="15.75" hidden="false" customHeight="false" outlineLevel="0" collapsed="false">
      <c r="F733" s="3"/>
    </row>
    <row r="734" customFormat="false" ht="15.75" hidden="false" customHeight="false" outlineLevel="0" collapsed="false">
      <c r="F734" s="3"/>
    </row>
    <row r="735" customFormat="false" ht="15.75" hidden="false" customHeight="false" outlineLevel="0" collapsed="false">
      <c r="F735" s="3"/>
    </row>
    <row r="736" customFormat="false" ht="15.75" hidden="false" customHeight="false" outlineLevel="0" collapsed="false">
      <c r="F736" s="3"/>
    </row>
    <row r="737" customFormat="false" ht="15.75" hidden="false" customHeight="false" outlineLevel="0" collapsed="false">
      <c r="F737" s="3"/>
    </row>
    <row r="738" customFormat="false" ht="15.75" hidden="false" customHeight="false" outlineLevel="0" collapsed="false">
      <c r="F738" s="3"/>
    </row>
    <row r="739" customFormat="false" ht="15.75" hidden="false" customHeight="false" outlineLevel="0" collapsed="false">
      <c r="F739" s="3"/>
    </row>
    <row r="740" customFormat="false" ht="15.75" hidden="false" customHeight="false" outlineLevel="0" collapsed="false">
      <c r="F740" s="3"/>
    </row>
    <row r="741" customFormat="false" ht="15.75" hidden="false" customHeight="false" outlineLevel="0" collapsed="false">
      <c r="F741" s="3"/>
    </row>
    <row r="742" customFormat="false" ht="15.75" hidden="false" customHeight="false" outlineLevel="0" collapsed="false">
      <c r="F742" s="3"/>
    </row>
    <row r="743" customFormat="false" ht="15.75" hidden="false" customHeight="false" outlineLevel="0" collapsed="false">
      <c r="F743" s="3"/>
    </row>
    <row r="744" customFormat="false" ht="15.75" hidden="false" customHeight="false" outlineLevel="0" collapsed="false">
      <c r="F744" s="3"/>
    </row>
    <row r="745" customFormat="false" ht="15.75" hidden="false" customHeight="false" outlineLevel="0" collapsed="false">
      <c r="F745" s="3"/>
    </row>
    <row r="746" customFormat="false" ht="15.75" hidden="false" customHeight="false" outlineLevel="0" collapsed="false">
      <c r="F746" s="3"/>
    </row>
    <row r="747" customFormat="false" ht="15.75" hidden="false" customHeight="false" outlineLevel="0" collapsed="false">
      <c r="F747" s="3"/>
    </row>
    <row r="748" customFormat="false" ht="15.75" hidden="false" customHeight="false" outlineLevel="0" collapsed="false">
      <c r="F748" s="3"/>
    </row>
    <row r="749" customFormat="false" ht="15.75" hidden="false" customHeight="false" outlineLevel="0" collapsed="false">
      <c r="F749" s="3"/>
    </row>
    <row r="750" customFormat="false" ht="15.75" hidden="false" customHeight="false" outlineLevel="0" collapsed="false">
      <c r="F750" s="3"/>
    </row>
    <row r="751" customFormat="false" ht="15.75" hidden="false" customHeight="false" outlineLevel="0" collapsed="false">
      <c r="F751" s="3"/>
    </row>
    <row r="752" customFormat="false" ht="15.75" hidden="false" customHeight="false" outlineLevel="0" collapsed="false">
      <c r="F752" s="3"/>
    </row>
    <row r="753" customFormat="false" ht="15.75" hidden="false" customHeight="false" outlineLevel="0" collapsed="false">
      <c r="F753" s="3"/>
    </row>
    <row r="754" customFormat="false" ht="15.75" hidden="false" customHeight="false" outlineLevel="0" collapsed="false">
      <c r="F754" s="3"/>
    </row>
    <row r="755" customFormat="false" ht="15.75" hidden="false" customHeight="false" outlineLevel="0" collapsed="false">
      <c r="F755" s="3"/>
    </row>
    <row r="756" customFormat="false" ht="15.75" hidden="false" customHeight="false" outlineLevel="0" collapsed="false">
      <c r="F756" s="3"/>
    </row>
    <row r="757" customFormat="false" ht="15.75" hidden="false" customHeight="false" outlineLevel="0" collapsed="false">
      <c r="F757" s="3"/>
    </row>
    <row r="758" customFormat="false" ht="15.75" hidden="false" customHeight="false" outlineLevel="0" collapsed="false">
      <c r="F758" s="3"/>
    </row>
    <row r="759" customFormat="false" ht="15.75" hidden="false" customHeight="false" outlineLevel="0" collapsed="false">
      <c r="F759" s="3"/>
    </row>
    <row r="760" customFormat="false" ht="15.75" hidden="false" customHeight="false" outlineLevel="0" collapsed="false">
      <c r="F760" s="3"/>
    </row>
    <row r="761" customFormat="false" ht="15.75" hidden="false" customHeight="false" outlineLevel="0" collapsed="false">
      <c r="F761" s="3"/>
    </row>
    <row r="762" customFormat="false" ht="15.75" hidden="false" customHeight="false" outlineLevel="0" collapsed="false">
      <c r="F762" s="3"/>
    </row>
    <row r="763" customFormat="false" ht="15.75" hidden="false" customHeight="false" outlineLevel="0" collapsed="false">
      <c r="F763" s="3"/>
    </row>
    <row r="764" customFormat="false" ht="15.75" hidden="false" customHeight="false" outlineLevel="0" collapsed="false">
      <c r="F764" s="3"/>
    </row>
    <row r="765" customFormat="false" ht="15.75" hidden="false" customHeight="false" outlineLevel="0" collapsed="false">
      <c r="F765" s="3"/>
    </row>
    <row r="766" customFormat="false" ht="15.75" hidden="false" customHeight="false" outlineLevel="0" collapsed="false">
      <c r="F766" s="3"/>
    </row>
    <row r="767" customFormat="false" ht="15.75" hidden="false" customHeight="false" outlineLevel="0" collapsed="false">
      <c r="F767" s="3"/>
    </row>
    <row r="768" customFormat="false" ht="15.75" hidden="false" customHeight="false" outlineLevel="0" collapsed="false">
      <c r="F768" s="3"/>
    </row>
    <row r="769" customFormat="false" ht="15.75" hidden="false" customHeight="false" outlineLevel="0" collapsed="false">
      <c r="F769" s="3"/>
    </row>
    <row r="770" customFormat="false" ht="15.75" hidden="false" customHeight="false" outlineLevel="0" collapsed="false">
      <c r="F770" s="3"/>
    </row>
    <row r="771" customFormat="false" ht="15.75" hidden="false" customHeight="false" outlineLevel="0" collapsed="false">
      <c r="F771" s="3"/>
    </row>
    <row r="772" customFormat="false" ht="15.75" hidden="false" customHeight="false" outlineLevel="0" collapsed="false">
      <c r="F772" s="3"/>
    </row>
    <row r="773" customFormat="false" ht="15.75" hidden="false" customHeight="false" outlineLevel="0" collapsed="false">
      <c r="F773" s="3"/>
    </row>
    <row r="774" customFormat="false" ht="15.75" hidden="false" customHeight="false" outlineLevel="0" collapsed="false">
      <c r="F774" s="3"/>
    </row>
    <row r="775" customFormat="false" ht="15.75" hidden="false" customHeight="false" outlineLevel="0" collapsed="false">
      <c r="F775" s="3"/>
    </row>
    <row r="776" customFormat="false" ht="15.75" hidden="false" customHeight="false" outlineLevel="0" collapsed="false">
      <c r="F776" s="3"/>
    </row>
    <row r="777" customFormat="false" ht="15.75" hidden="false" customHeight="false" outlineLevel="0" collapsed="false">
      <c r="F777" s="3"/>
    </row>
    <row r="778" customFormat="false" ht="15.75" hidden="false" customHeight="false" outlineLevel="0" collapsed="false">
      <c r="F778" s="3"/>
    </row>
    <row r="779" customFormat="false" ht="15.75" hidden="false" customHeight="false" outlineLevel="0" collapsed="false">
      <c r="F779" s="3"/>
    </row>
    <row r="780" customFormat="false" ht="15.75" hidden="false" customHeight="false" outlineLevel="0" collapsed="false">
      <c r="F780" s="3"/>
    </row>
    <row r="781" customFormat="false" ht="15.75" hidden="false" customHeight="false" outlineLevel="0" collapsed="false">
      <c r="F781" s="3"/>
    </row>
    <row r="782" customFormat="false" ht="15.75" hidden="false" customHeight="false" outlineLevel="0" collapsed="false">
      <c r="F782" s="3"/>
    </row>
    <row r="783" customFormat="false" ht="15.75" hidden="false" customHeight="false" outlineLevel="0" collapsed="false">
      <c r="F783" s="3"/>
    </row>
    <row r="784" customFormat="false" ht="15.75" hidden="false" customHeight="false" outlineLevel="0" collapsed="false">
      <c r="F784" s="3"/>
    </row>
    <row r="785" customFormat="false" ht="15.75" hidden="false" customHeight="false" outlineLevel="0" collapsed="false">
      <c r="F785" s="3"/>
    </row>
    <row r="786" customFormat="false" ht="15.75" hidden="false" customHeight="false" outlineLevel="0" collapsed="false">
      <c r="F786" s="3"/>
    </row>
    <row r="787" customFormat="false" ht="15.75" hidden="false" customHeight="false" outlineLevel="0" collapsed="false">
      <c r="F787" s="3"/>
    </row>
    <row r="788" customFormat="false" ht="15.75" hidden="false" customHeight="false" outlineLevel="0" collapsed="false">
      <c r="F788" s="3"/>
    </row>
    <row r="789" customFormat="false" ht="15.75" hidden="false" customHeight="false" outlineLevel="0" collapsed="false">
      <c r="F789" s="3"/>
    </row>
    <row r="790" customFormat="false" ht="15.75" hidden="false" customHeight="false" outlineLevel="0" collapsed="false">
      <c r="F790" s="3"/>
    </row>
    <row r="791" customFormat="false" ht="15.75" hidden="false" customHeight="false" outlineLevel="0" collapsed="false">
      <c r="F791" s="3"/>
    </row>
    <row r="792" customFormat="false" ht="15.75" hidden="false" customHeight="false" outlineLevel="0" collapsed="false">
      <c r="F792" s="3"/>
    </row>
    <row r="793" customFormat="false" ht="15.75" hidden="false" customHeight="false" outlineLevel="0" collapsed="false">
      <c r="F793" s="3"/>
    </row>
    <row r="794" customFormat="false" ht="15.75" hidden="false" customHeight="false" outlineLevel="0" collapsed="false">
      <c r="F794" s="3"/>
    </row>
    <row r="795" customFormat="false" ht="15.75" hidden="false" customHeight="false" outlineLevel="0" collapsed="false">
      <c r="F795" s="3"/>
    </row>
    <row r="796" customFormat="false" ht="15.75" hidden="false" customHeight="false" outlineLevel="0" collapsed="false">
      <c r="F796" s="3"/>
    </row>
    <row r="797" customFormat="false" ht="15.75" hidden="false" customHeight="false" outlineLevel="0" collapsed="false">
      <c r="F797" s="3"/>
    </row>
    <row r="798" customFormat="false" ht="15.75" hidden="false" customHeight="false" outlineLevel="0" collapsed="false">
      <c r="F798" s="3"/>
    </row>
    <row r="799" customFormat="false" ht="15.75" hidden="false" customHeight="false" outlineLevel="0" collapsed="false">
      <c r="F799" s="3"/>
    </row>
    <row r="800" customFormat="false" ht="15.75" hidden="false" customHeight="false" outlineLevel="0" collapsed="false">
      <c r="F800" s="3"/>
    </row>
    <row r="801" customFormat="false" ht="15.75" hidden="false" customHeight="false" outlineLevel="0" collapsed="false">
      <c r="F801" s="3"/>
    </row>
    <row r="802" customFormat="false" ht="15.75" hidden="false" customHeight="false" outlineLevel="0" collapsed="false">
      <c r="F802" s="3"/>
    </row>
    <row r="803" customFormat="false" ht="15.75" hidden="false" customHeight="false" outlineLevel="0" collapsed="false">
      <c r="F803" s="3"/>
    </row>
    <row r="804" customFormat="false" ht="15.75" hidden="false" customHeight="false" outlineLevel="0" collapsed="false">
      <c r="F804" s="3"/>
    </row>
    <row r="805" customFormat="false" ht="15.75" hidden="false" customHeight="false" outlineLevel="0" collapsed="false">
      <c r="F805" s="3"/>
    </row>
    <row r="806" customFormat="false" ht="15.75" hidden="false" customHeight="false" outlineLevel="0" collapsed="false">
      <c r="F806" s="3"/>
    </row>
    <row r="807" customFormat="false" ht="15.75" hidden="false" customHeight="false" outlineLevel="0" collapsed="false">
      <c r="F807" s="3"/>
    </row>
    <row r="808" customFormat="false" ht="15.75" hidden="false" customHeight="false" outlineLevel="0" collapsed="false">
      <c r="F808" s="3"/>
    </row>
    <row r="809" customFormat="false" ht="15.75" hidden="false" customHeight="false" outlineLevel="0" collapsed="false">
      <c r="F809" s="3"/>
    </row>
    <row r="810" customFormat="false" ht="15.75" hidden="false" customHeight="false" outlineLevel="0" collapsed="false">
      <c r="F810" s="3"/>
    </row>
    <row r="811" customFormat="false" ht="15.75" hidden="false" customHeight="false" outlineLevel="0" collapsed="false">
      <c r="F811" s="3"/>
    </row>
    <row r="812" customFormat="false" ht="15.75" hidden="false" customHeight="false" outlineLevel="0" collapsed="false">
      <c r="F812" s="3"/>
    </row>
    <row r="813" customFormat="false" ht="15.75" hidden="false" customHeight="false" outlineLevel="0" collapsed="false">
      <c r="F813" s="3"/>
    </row>
    <row r="814" customFormat="false" ht="15.75" hidden="false" customHeight="false" outlineLevel="0" collapsed="false">
      <c r="F814" s="3"/>
    </row>
    <row r="815" customFormat="false" ht="15.75" hidden="false" customHeight="false" outlineLevel="0" collapsed="false">
      <c r="F815" s="3"/>
    </row>
    <row r="816" customFormat="false" ht="15.75" hidden="false" customHeight="false" outlineLevel="0" collapsed="false">
      <c r="F816" s="3"/>
    </row>
    <row r="817" customFormat="false" ht="15.75" hidden="false" customHeight="false" outlineLevel="0" collapsed="false">
      <c r="F817" s="3"/>
    </row>
    <row r="818" customFormat="false" ht="15.75" hidden="false" customHeight="false" outlineLevel="0" collapsed="false">
      <c r="F818" s="3"/>
    </row>
    <row r="819" customFormat="false" ht="15.75" hidden="false" customHeight="false" outlineLevel="0" collapsed="false">
      <c r="F819" s="3"/>
    </row>
    <row r="820" customFormat="false" ht="15.75" hidden="false" customHeight="false" outlineLevel="0" collapsed="false">
      <c r="F820" s="3"/>
    </row>
    <row r="821" customFormat="false" ht="15.75" hidden="false" customHeight="false" outlineLevel="0" collapsed="false">
      <c r="F821" s="3"/>
    </row>
    <row r="822" customFormat="false" ht="15.75" hidden="false" customHeight="false" outlineLevel="0" collapsed="false">
      <c r="F822" s="3"/>
    </row>
    <row r="823" customFormat="false" ht="15.75" hidden="false" customHeight="false" outlineLevel="0" collapsed="false">
      <c r="F823" s="3"/>
    </row>
    <row r="824" customFormat="false" ht="15.75" hidden="false" customHeight="false" outlineLevel="0" collapsed="false">
      <c r="F824" s="3"/>
    </row>
    <row r="825" customFormat="false" ht="15.75" hidden="false" customHeight="false" outlineLevel="0" collapsed="false">
      <c r="F825" s="3"/>
    </row>
    <row r="826" customFormat="false" ht="15.75" hidden="false" customHeight="false" outlineLevel="0" collapsed="false">
      <c r="F826" s="3"/>
    </row>
    <row r="827" customFormat="false" ht="15.75" hidden="false" customHeight="false" outlineLevel="0" collapsed="false">
      <c r="F827" s="3"/>
    </row>
    <row r="828" customFormat="false" ht="15.75" hidden="false" customHeight="false" outlineLevel="0" collapsed="false">
      <c r="F828" s="3"/>
    </row>
    <row r="829" customFormat="false" ht="15.75" hidden="false" customHeight="false" outlineLevel="0" collapsed="false">
      <c r="F829" s="3"/>
    </row>
    <row r="830" customFormat="false" ht="15.75" hidden="false" customHeight="false" outlineLevel="0" collapsed="false">
      <c r="F830" s="3"/>
    </row>
    <row r="831" customFormat="false" ht="15.75" hidden="false" customHeight="false" outlineLevel="0" collapsed="false">
      <c r="F831" s="3"/>
    </row>
    <row r="832" customFormat="false" ht="15.75" hidden="false" customHeight="false" outlineLevel="0" collapsed="false">
      <c r="F832" s="3"/>
    </row>
    <row r="833" customFormat="false" ht="15.75" hidden="false" customHeight="false" outlineLevel="0" collapsed="false">
      <c r="F833" s="3"/>
    </row>
    <row r="834" customFormat="false" ht="15.75" hidden="false" customHeight="false" outlineLevel="0" collapsed="false">
      <c r="F834" s="3"/>
    </row>
    <row r="835" customFormat="false" ht="15.75" hidden="false" customHeight="false" outlineLevel="0" collapsed="false">
      <c r="F835" s="3"/>
    </row>
    <row r="836" customFormat="false" ht="15.75" hidden="false" customHeight="false" outlineLevel="0" collapsed="false">
      <c r="F836" s="3"/>
    </row>
    <row r="837" customFormat="false" ht="15.75" hidden="false" customHeight="false" outlineLevel="0" collapsed="false">
      <c r="F837" s="3"/>
    </row>
    <row r="838" customFormat="false" ht="15.75" hidden="false" customHeight="false" outlineLevel="0" collapsed="false">
      <c r="F838" s="3"/>
    </row>
    <row r="839" customFormat="false" ht="15.75" hidden="false" customHeight="false" outlineLevel="0" collapsed="false">
      <c r="F839" s="3"/>
    </row>
    <row r="840" customFormat="false" ht="15.75" hidden="false" customHeight="false" outlineLevel="0" collapsed="false">
      <c r="F840" s="3"/>
    </row>
    <row r="841" customFormat="false" ht="15.75" hidden="false" customHeight="false" outlineLevel="0" collapsed="false">
      <c r="F841" s="3"/>
    </row>
    <row r="842" customFormat="false" ht="15.75" hidden="false" customHeight="false" outlineLevel="0" collapsed="false">
      <c r="F842" s="3"/>
    </row>
    <row r="843" customFormat="false" ht="15.75" hidden="false" customHeight="false" outlineLevel="0" collapsed="false">
      <c r="F843" s="3"/>
    </row>
    <row r="844" customFormat="false" ht="15.75" hidden="false" customHeight="false" outlineLevel="0" collapsed="false">
      <c r="F844" s="3"/>
    </row>
    <row r="845" customFormat="false" ht="15.75" hidden="false" customHeight="false" outlineLevel="0" collapsed="false">
      <c r="F845" s="3"/>
    </row>
    <row r="846" customFormat="false" ht="15.75" hidden="false" customHeight="false" outlineLevel="0" collapsed="false">
      <c r="F846" s="3"/>
    </row>
    <row r="847" customFormat="false" ht="15.75" hidden="false" customHeight="false" outlineLevel="0" collapsed="false">
      <c r="F847" s="3"/>
    </row>
    <row r="848" customFormat="false" ht="15.75" hidden="false" customHeight="false" outlineLevel="0" collapsed="false">
      <c r="F848" s="3"/>
    </row>
    <row r="849" customFormat="false" ht="15.75" hidden="false" customHeight="false" outlineLevel="0" collapsed="false">
      <c r="F849" s="3"/>
    </row>
    <row r="850" customFormat="false" ht="15.75" hidden="false" customHeight="false" outlineLevel="0" collapsed="false">
      <c r="F850" s="3"/>
    </row>
    <row r="851" customFormat="false" ht="15.75" hidden="false" customHeight="false" outlineLevel="0" collapsed="false">
      <c r="F851" s="3"/>
    </row>
    <row r="852" customFormat="false" ht="15.75" hidden="false" customHeight="false" outlineLevel="0" collapsed="false">
      <c r="F852" s="3"/>
    </row>
    <row r="853" customFormat="false" ht="15.75" hidden="false" customHeight="false" outlineLevel="0" collapsed="false">
      <c r="F853" s="3"/>
    </row>
    <row r="854" customFormat="false" ht="15.75" hidden="false" customHeight="false" outlineLevel="0" collapsed="false">
      <c r="F854" s="3"/>
    </row>
    <row r="855" customFormat="false" ht="15.75" hidden="false" customHeight="false" outlineLevel="0" collapsed="false">
      <c r="F855" s="3"/>
    </row>
    <row r="856" customFormat="false" ht="15.75" hidden="false" customHeight="false" outlineLevel="0" collapsed="false">
      <c r="F856" s="3"/>
    </row>
    <row r="857" customFormat="false" ht="15.75" hidden="false" customHeight="false" outlineLevel="0" collapsed="false">
      <c r="F857" s="3"/>
    </row>
    <row r="858" customFormat="false" ht="15.75" hidden="false" customHeight="false" outlineLevel="0" collapsed="false">
      <c r="F858" s="3"/>
    </row>
    <row r="859" customFormat="false" ht="15.75" hidden="false" customHeight="false" outlineLevel="0" collapsed="false">
      <c r="F859" s="3"/>
    </row>
    <row r="860" customFormat="false" ht="15.75" hidden="false" customHeight="false" outlineLevel="0" collapsed="false">
      <c r="F860" s="3"/>
    </row>
    <row r="861" customFormat="false" ht="15.75" hidden="false" customHeight="false" outlineLevel="0" collapsed="false">
      <c r="F861" s="3"/>
    </row>
    <row r="862" customFormat="false" ht="15.75" hidden="false" customHeight="false" outlineLevel="0" collapsed="false">
      <c r="F862" s="3"/>
    </row>
    <row r="863" customFormat="false" ht="15.75" hidden="false" customHeight="false" outlineLevel="0" collapsed="false">
      <c r="F863" s="3"/>
    </row>
    <row r="864" customFormat="false" ht="15.75" hidden="false" customHeight="false" outlineLevel="0" collapsed="false">
      <c r="F864" s="3"/>
    </row>
    <row r="865" customFormat="false" ht="15.75" hidden="false" customHeight="false" outlineLevel="0" collapsed="false">
      <c r="F865" s="3"/>
    </row>
    <row r="866" customFormat="false" ht="15.75" hidden="false" customHeight="false" outlineLevel="0" collapsed="false">
      <c r="F866" s="3"/>
    </row>
    <row r="867" customFormat="false" ht="15.75" hidden="false" customHeight="false" outlineLevel="0" collapsed="false">
      <c r="F867" s="3"/>
    </row>
    <row r="868" customFormat="false" ht="15.75" hidden="false" customHeight="false" outlineLevel="0" collapsed="false">
      <c r="F868" s="3"/>
    </row>
    <row r="869" customFormat="false" ht="15.75" hidden="false" customHeight="false" outlineLevel="0" collapsed="false">
      <c r="F869" s="3"/>
    </row>
    <row r="870" customFormat="false" ht="15.75" hidden="false" customHeight="false" outlineLevel="0" collapsed="false">
      <c r="F870" s="3"/>
    </row>
    <row r="871" customFormat="false" ht="15.75" hidden="false" customHeight="false" outlineLevel="0" collapsed="false">
      <c r="F871" s="3"/>
    </row>
    <row r="872" customFormat="false" ht="15.75" hidden="false" customHeight="false" outlineLevel="0" collapsed="false">
      <c r="F872" s="3"/>
    </row>
    <row r="873" customFormat="false" ht="15.75" hidden="false" customHeight="false" outlineLevel="0" collapsed="false">
      <c r="F873" s="3"/>
    </row>
    <row r="874" customFormat="false" ht="15.75" hidden="false" customHeight="false" outlineLevel="0" collapsed="false">
      <c r="F874" s="3"/>
    </row>
    <row r="875" customFormat="false" ht="15.75" hidden="false" customHeight="false" outlineLevel="0" collapsed="false">
      <c r="F875" s="3"/>
    </row>
    <row r="876" customFormat="false" ht="15.75" hidden="false" customHeight="false" outlineLevel="0" collapsed="false">
      <c r="F876" s="3"/>
    </row>
    <row r="877" customFormat="false" ht="15.75" hidden="false" customHeight="false" outlineLevel="0" collapsed="false">
      <c r="F877" s="3"/>
    </row>
    <row r="878" customFormat="false" ht="15.75" hidden="false" customHeight="false" outlineLevel="0" collapsed="false">
      <c r="F878" s="3"/>
    </row>
    <row r="879" customFormat="false" ht="15.75" hidden="false" customHeight="false" outlineLevel="0" collapsed="false">
      <c r="F879" s="3"/>
    </row>
    <row r="880" customFormat="false" ht="15.75" hidden="false" customHeight="false" outlineLevel="0" collapsed="false">
      <c r="F880" s="3"/>
    </row>
    <row r="881" customFormat="false" ht="15.75" hidden="false" customHeight="false" outlineLevel="0" collapsed="false">
      <c r="F881" s="3"/>
    </row>
    <row r="882" customFormat="false" ht="15.75" hidden="false" customHeight="false" outlineLevel="0" collapsed="false">
      <c r="F882" s="3"/>
    </row>
    <row r="883" customFormat="false" ht="15.75" hidden="false" customHeight="false" outlineLevel="0" collapsed="false">
      <c r="F883" s="3"/>
    </row>
    <row r="884" customFormat="false" ht="15.75" hidden="false" customHeight="false" outlineLevel="0" collapsed="false">
      <c r="F884" s="3"/>
    </row>
    <row r="885" customFormat="false" ht="15.75" hidden="false" customHeight="false" outlineLevel="0" collapsed="false">
      <c r="F885" s="3"/>
    </row>
    <row r="886" customFormat="false" ht="15.75" hidden="false" customHeight="false" outlineLevel="0" collapsed="false">
      <c r="F886" s="3"/>
    </row>
    <row r="887" customFormat="false" ht="15.75" hidden="false" customHeight="false" outlineLevel="0" collapsed="false">
      <c r="F887" s="3"/>
    </row>
    <row r="888" customFormat="false" ht="15.75" hidden="false" customHeight="false" outlineLevel="0" collapsed="false">
      <c r="F888" s="3"/>
    </row>
    <row r="889" customFormat="false" ht="15.75" hidden="false" customHeight="false" outlineLevel="0" collapsed="false">
      <c r="F889" s="3"/>
    </row>
    <row r="890" customFormat="false" ht="15.75" hidden="false" customHeight="false" outlineLevel="0" collapsed="false">
      <c r="F890" s="3"/>
    </row>
    <row r="891" customFormat="false" ht="15.75" hidden="false" customHeight="false" outlineLevel="0" collapsed="false">
      <c r="F891" s="3"/>
    </row>
    <row r="892" customFormat="false" ht="15.75" hidden="false" customHeight="false" outlineLevel="0" collapsed="false">
      <c r="F892" s="3"/>
    </row>
    <row r="893" customFormat="false" ht="15.75" hidden="false" customHeight="false" outlineLevel="0" collapsed="false">
      <c r="F893" s="3"/>
    </row>
    <row r="894" customFormat="false" ht="15.75" hidden="false" customHeight="false" outlineLevel="0" collapsed="false">
      <c r="F894" s="3"/>
    </row>
    <row r="895" customFormat="false" ht="15.75" hidden="false" customHeight="false" outlineLevel="0" collapsed="false">
      <c r="F895" s="3"/>
    </row>
    <row r="896" customFormat="false" ht="15.75" hidden="false" customHeight="false" outlineLevel="0" collapsed="false">
      <c r="F896" s="3"/>
    </row>
    <row r="897" customFormat="false" ht="15.75" hidden="false" customHeight="false" outlineLevel="0" collapsed="false">
      <c r="F897" s="3"/>
    </row>
    <row r="898" customFormat="false" ht="15.75" hidden="false" customHeight="false" outlineLevel="0" collapsed="false">
      <c r="F898" s="3"/>
    </row>
    <row r="899" customFormat="false" ht="15.75" hidden="false" customHeight="false" outlineLevel="0" collapsed="false">
      <c r="F899" s="3"/>
    </row>
    <row r="900" customFormat="false" ht="15.75" hidden="false" customHeight="false" outlineLevel="0" collapsed="false">
      <c r="F900" s="3"/>
    </row>
    <row r="901" customFormat="false" ht="15.75" hidden="false" customHeight="false" outlineLevel="0" collapsed="false">
      <c r="F901" s="3"/>
    </row>
    <row r="902" customFormat="false" ht="15.75" hidden="false" customHeight="false" outlineLevel="0" collapsed="false">
      <c r="F902" s="3"/>
    </row>
    <row r="903" customFormat="false" ht="15.75" hidden="false" customHeight="false" outlineLevel="0" collapsed="false">
      <c r="F903" s="3"/>
    </row>
    <row r="904" customFormat="false" ht="15.75" hidden="false" customHeight="false" outlineLevel="0" collapsed="false">
      <c r="F904" s="3"/>
    </row>
    <row r="905" customFormat="false" ht="15.75" hidden="false" customHeight="false" outlineLevel="0" collapsed="false">
      <c r="F905" s="3"/>
    </row>
    <row r="906" customFormat="false" ht="15.75" hidden="false" customHeight="false" outlineLevel="0" collapsed="false">
      <c r="F906" s="3"/>
    </row>
    <row r="907" customFormat="false" ht="15.75" hidden="false" customHeight="false" outlineLevel="0" collapsed="false">
      <c r="F907" s="3"/>
    </row>
    <row r="908" customFormat="false" ht="15.75" hidden="false" customHeight="false" outlineLevel="0" collapsed="false">
      <c r="F908" s="3"/>
    </row>
    <row r="909" customFormat="false" ht="15.75" hidden="false" customHeight="false" outlineLevel="0" collapsed="false">
      <c r="F909" s="3"/>
    </row>
    <row r="910" customFormat="false" ht="15.75" hidden="false" customHeight="false" outlineLevel="0" collapsed="false">
      <c r="F910" s="3"/>
    </row>
    <row r="911" customFormat="false" ht="15.75" hidden="false" customHeight="false" outlineLevel="0" collapsed="false">
      <c r="F911" s="3"/>
    </row>
    <row r="912" customFormat="false" ht="15.75" hidden="false" customHeight="false" outlineLevel="0" collapsed="false">
      <c r="F912" s="3"/>
    </row>
    <row r="913" customFormat="false" ht="15.75" hidden="false" customHeight="false" outlineLevel="0" collapsed="false">
      <c r="F913" s="3"/>
    </row>
    <row r="914" customFormat="false" ht="15.75" hidden="false" customHeight="false" outlineLevel="0" collapsed="false">
      <c r="F914" s="3"/>
    </row>
    <row r="915" customFormat="false" ht="15.75" hidden="false" customHeight="false" outlineLevel="0" collapsed="false">
      <c r="F915" s="3"/>
    </row>
    <row r="916" customFormat="false" ht="15.75" hidden="false" customHeight="false" outlineLevel="0" collapsed="false">
      <c r="F916" s="3"/>
    </row>
    <row r="917" customFormat="false" ht="15.75" hidden="false" customHeight="false" outlineLevel="0" collapsed="false">
      <c r="F917" s="3"/>
    </row>
    <row r="918" customFormat="false" ht="15.75" hidden="false" customHeight="false" outlineLevel="0" collapsed="false">
      <c r="F918" s="3"/>
    </row>
    <row r="919" customFormat="false" ht="15.75" hidden="false" customHeight="false" outlineLevel="0" collapsed="false">
      <c r="F919" s="3"/>
    </row>
    <row r="920" customFormat="false" ht="15.75" hidden="false" customHeight="false" outlineLevel="0" collapsed="false">
      <c r="F920" s="3"/>
    </row>
    <row r="921" customFormat="false" ht="15.75" hidden="false" customHeight="false" outlineLevel="0" collapsed="false">
      <c r="F921" s="3"/>
    </row>
    <row r="922" customFormat="false" ht="15.75" hidden="false" customHeight="false" outlineLevel="0" collapsed="false">
      <c r="F922" s="3"/>
    </row>
    <row r="923" customFormat="false" ht="15.75" hidden="false" customHeight="false" outlineLevel="0" collapsed="false">
      <c r="F923" s="3"/>
    </row>
    <row r="924" customFormat="false" ht="15.75" hidden="false" customHeight="false" outlineLevel="0" collapsed="false">
      <c r="F924" s="3"/>
    </row>
    <row r="925" customFormat="false" ht="15.75" hidden="false" customHeight="false" outlineLevel="0" collapsed="false">
      <c r="F925" s="3"/>
    </row>
    <row r="926" customFormat="false" ht="15.75" hidden="false" customHeight="false" outlineLevel="0" collapsed="false">
      <c r="F926" s="3"/>
    </row>
    <row r="927" customFormat="false" ht="15.75" hidden="false" customHeight="false" outlineLevel="0" collapsed="false">
      <c r="F927" s="3"/>
    </row>
    <row r="928" customFormat="false" ht="15.75" hidden="false" customHeight="false" outlineLevel="0" collapsed="false">
      <c r="F928" s="3"/>
    </row>
    <row r="929" customFormat="false" ht="15.75" hidden="false" customHeight="false" outlineLevel="0" collapsed="false">
      <c r="F929" s="3"/>
    </row>
    <row r="930" customFormat="false" ht="15.75" hidden="false" customHeight="false" outlineLevel="0" collapsed="false">
      <c r="F930" s="3"/>
    </row>
    <row r="931" customFormat="false" ht="15.75" hidden="false" customHeight="false" outlineLevel="0" collapsed="false">
      <c r="F931" s="3"/>
    </row>
    <row r="932" customFormat="false" ht="15.75" hidden="false" customHeight="false" outlineLevel="0" collapsed="false">
      <c r="F932" s="3"/>
    </row>
    <row r="933" customFormat="false" ht="15.75" hidden="false" customHeight="false" outlineLevel="0" collapsed="false">
      <c r="F933" s="3"/>
    </row>
    <row r="934" customFormat="false" ht="15.75" hidden="false" customHeight="false" outlineLevel="0" collapsed="false">
      <c r="F934" s="3"/>
    </row>
    <row r="935" customFormat="false" ht="15.75" hidden="false" customHeight="false" outlineLevel="0" collapsed="false">
      <c r="F935" s="3"/>
    </row>
    <row r="936" customFormat="false" ht="15.75" hidden="false" customHeight="false" outlineLevel="0" collapsed="false">
      <c r="F936" s="3"/>
    </row>
    <row r="937" customFormat="false" ht="15.75" hidden="false" customHeight="false" outlineLevel="0" collapsed="false">
      <c r="F937" s="3"/>
    </row>
    <row r="938" customFormat="false" ht="15.75" hidden="false" customHeight="false" outlineLevel="0" collapsed="false">
      <c r="F938" s="3"/>
    </row>
    <row r="939" customFormat="false" ht="15.75" hidden="false" customHeight="false" outlineLevel="0" collapsed="false">
      <c r="F939" s="3"/>
    </row>
    <row r="940" customFormat="false" ht="15.75" hidden="false" customHeight="false" outlineLevel="0" collapsed="false">
      <c r="F940" s="3"/>
    </row>
    <row r="941" customFormat="false" ht="15.75" hidden="false" customHeight="false" outlineLevel="0" collapsed="false">
      <c r="F941" s="3"/>
    </row>
    <row r="942" customFormat="false" ht="15.75" hidden="false" customHeight="false" outlineLevel="0" collapsed="false">
      <c r="F942" s="3"/>
    </row>
    <row r="943" customFormat="false" ht="15.75" hidden="false" customHeight="false" outlineLevel="0" collapsed="false">
      <c r="F943" s="3"/>
    </row>
    <row r="944" customFormat="false" ht="15.75" hidden="false" customHeight="false" outlineLevel="0" collapsed="false">
      <c r="F944" s="3"/>
    </row>
    <row r="945" customFormat="false" ht="15.75" hidden="false" customHeight="false" outlineLevel="0" collapsed="false">
      <c r="F945" s="3"/>
    </row>
    <row r="946" customFormat="false" ht="15.75" hidden="false" customHeight="false" outlineLevel="0" collapsed="false">
      <c r="F946" s="3"/>
    </row>
    <row r="947" customFormat="false" ht="15.75" hidden="false" customHeight="false" outlineLevel="0" collapsed="false">
      <c r="F947" s="3"/>
    </row>
    <row r="948" customFormat="false" ht="15.75" hidden="false" customHeight="false" outlineLevel="0" collapsed="false">
      <c r="F948" s="3"/>
    </row>
    <row r="949" customFormat="false" ht="15.75" hidden="false" customHeight="false" outlineLevel="0" collapsed="false">
      <c r="F949" s="3"/>
    </row>
    <row r="950" customFormat="false" ht="15.75" hidden="false" customHeight="false" outlineLevel="0" collapsed="false">
      <c r="F950" s="3"/>
    </row>
    <row r="951" customFormat="false" ht="15.75" hidden="false" customHeight="false" outlineLevel="0" collapsed="false">
      <c r="F951" s="3"/>
    </row>
    <row r="952" customFormat="false" ht="15.75" hidden="false" customHeight="false" outlineLevel="0" collapsed="false">
      <c r="F952" s="3"/>
    </row>
    <row r="953" customFormat="false" ht="15.75" hidden="false" customHeight="false" outlineLevel="0" collapsed="false">
      <c r="F953" s="3"/>
    </row>
    <row r="954" customFormat="false" ht="15.75" hidden="false" customHeight="false" outlineLevel="0" collapsed="false">
      <c r="F954" s="3"/>
    </row>
    <row r="955" customFormat="false" ht="15.75" hidden="false" customHeight="false" outlineLevel="0" collapsed="false">
      <c r="F955" s="3"/>
    </row>
    <row r="956" customFormat="false" ht="15.75" hidden="false" customHeight="false" outlineLevel="0" collapsed="false">
      <c r="F956" s="3"/>
    </row>
    <row r="957" customFormat="false" ht="15.75" hidden="false" customHeight="false" outlineLevel="0" collapsed="false">
      <c r="F957" s="3"/>
    </row>
    <row r="958" customFormat="false" ht="15.75" hidden="false" customHeight="false" outlineLevel="0" collapsed="false">
      <c r="F958" s="3"/>
    </row>
    <row r="959" customFormat="false" ht="15.75" hidden="false" customHeight="false" outlineLevel="0" collapsed="false">
      <c r="F959" s="3"/>
    </row>
    <row r="960" customFormat="false" ht="15.75" hidden="false" customHeight="false" outlineLevel="0" collapsed="false">
      <c r="F960" s="3"/>
    </row>
    <row r="961" customFormat="false" ht="15.75" hidden="false" customHeight="false" outlineLevel="0" collapsed="false">
      <c r="F961" s="3"/>
    </row>
    <row r="962" customFormat="false" ht="15.75" hidden="false" customHeight="false" outlineLevel="0" collapsed="false">
      <c r="F962" s="3"/>
    </row>
    <row r="963" customFormat="false" ht="15.75" hidden="false" customHeight="false" outlineLevel="0" collapsed="false">
      <c r="F963" s="3"/>
    </row>
    <row r="964" customFormat="false" ht="15.75" hidden="false" customHeight="false" outlineLevel="0" collapsed="false">
      <c r="F964" s="3"/>
    </row>
    <row r="965" customFormat="false" ht="15.75" hidden="false" customHeight="false" outlineLevel="0" collapsed="false">
      <c r="F965" s="3"/>
    </row>
    <row r="966" customFormat="false" ht="15.75" hidden="false" customHeight="false" outlineLevel="0" collapsed="false">
      <c r="F966" s="3"/>
    </row>
    <row r="967" customFormat="false" ht="15.75" hidden="false" customHeight="false" outlineLevel="0" collapsed="false">
      <c r="F967" s="3"/>
    </row>
    <row r="968" customFormat="false" ht="15.75" hidden="false" customHeight="false" outlineLevel="0" collapsed="false">
      <c r="F968" s="3"/>
    </row>
    <row r="969" customFormat="false" ht="15.75" hidden="false" customHeight="false" outlineLevel="0" collapsed="false">
      <c r="F969" s="3"/>
    </row>
    <row r="970" customFormat="false" ht="15.75" hidden="false" customHeight="false" outlineLevel="0" collapsed="false">
      <c r="F970" s="3"/>
    </row>
    <row r="971" customFormat="false" ht="15.75" hidden="false" customHeight="false" outlineLevel="0" collapsed="false">
      <c r="F971" s="3"/>
    </row>
    <row r="972" customFormat="false" ht="15.75" hidden="false" customHeight="false" outlineLevel="0" collapsed="false">
      <c r="F972" s="3"/>
    </row>
    <row r="973" customFormat="false" ht="15.75" hidden="false" customHeight="false" outlineLevel="0" collapsed="false">
      <c r="F973" s="3"/>
    </row>
    <row r="974" customFormat="false" ht="15.75" hidden="false" customHeight="false" outlineLevel="0" collapsed="false">
      <c r="F974" s="3"/>
    </row>
    <row r="975" customFormat="false" ht="15.75" hidden="false" customHeight="false" outlineLevel="0" collapsed="false">
      <c r="F975" s="3"/>
    </row>
    <row r="976" customFormat="false" ht="15.75" hidden="false" customHeight="false" outlineLevel="0" collapsed="false">
      <c r="F976" s="3"/>
    </row>
    <row r="977" customFormat="false" ht="15.75" hidden="false" customHeight="false" outlineLevel="0" collapsed="false">
      <c r="F977" s="3"/>
    </row>
    <row r="978" customFormat="false" ht="15.75" hidden="false" customHeight="false" outlineLevel="0" collapsed="false">
      <c r="F978" s="3"/>
    </row>
    <row r="979" customFormat="false" ht="15.75" hidden="false" customHeight="false" outlineLevel="0" collapsed="false">
      <c r="F979" s="3"/>
    </row>
    <row r="980" customFormat="false" ht="15.75" hidden="false" customHeight="false" outlineLevel="0" collapsed="false">
      <c r="F980" s="3"/>
    </row>
    <row r="981" customFormat="false" ht="15.75" hidden="false" customHeight="false" outlineLevel="0" collapsed="false">
      <c r="F981" s="3"/>
    </row>
    <row r="982" customFormat="false" ht="15.75" hidden="false" customHeight="false" outlineLevel="0" collapsed="false">
      <c r="F982" s="3"/>
    </row>
    <row r="983" customFormat="false" ht="15.75" hidden="false" customHeight="false" outlineLevel="0" collapsed="false">
      <c r="F983" s="3"/>
    </row>
    <row r="984" customFormat="false" ht="15.75" hidden="false" customHeight="false" outlineLevel="0" collapsed="false">
      <c r="F984" s="3"/>
    </row>
    <row r="985" customFormat="false" ht="15.75" hidden="false" customHeight="false" outlineLevel="0" collapsed="false">
      <c r="F985" s="3"/>
    </row>
    <row r="986" customFormat="false" ht="15.75" hidden="false" customHeight="false" outlineLevel="0" collapsed="false">
      <c r="F986" s="3"/>
    </row>
    <row r="987" customFormat="false" ht="15.75" hidden="false" customHeight="false" outlineLevel="0" collapsed="false">
      <c r="F987" s="3"/>
    </row>
    <row r="988" customFormat="false" ht="15.75" hidden="false" customHeight="false" outlineLevel="0" collapsed="false">
      <c r="F988" s="3"/>
    </row>
    <row r="989" customFormat="false" ht="15.75" hidden="false" customHeight="false" outlineLevel="0" collapsed="false">
      <c r="F989" s="3"/>
    </row>
    <row r="990" customFormat="false" ht="15.75" hidden="false" customHeight="false" outlineLevel="0" collapsed="false">
      <c r="F990" s="3"/>
    </row>
    <row r="991" customFormat="false" ht="15.75" hidden="false" customHeight="false" outlineLevel="0" collapsed="false">
      <c r="F991" s="3"/>
    </row>
    <row r="992" customFormat="false" ht="15.75" hidden="false" customHeight="false" outlineLevel="0" collapsed="false">
      <c r="F992" s="3"/>
    </row>
    <row r="993" customFormat="false" ht="15.75" hidden="false" customHeight="false" outlineLevel="0" collapsed="false">
      <c r="F993" s="3"/>
    </row>
    <row r="994" customFormat="false" ht="15.75" hidden="false" customHeight="false" outlineLevel="0" collapsed="false">
      <c r="F994" s="3"/>
    </row>
    <row r="995" customFormat="false" ht="15.75" hidden="false" customHeight="false" outlineLevel="0" collapsed="false">
      <c r="F995" s="3"/>
    </row>
    <row r="996" customFormat="false" ht="15.75" hidden="false" customHeight="false" outlineLevel="0" collapsed="false">
      <c r="F996" s="3"/>
    </row>
    <row r="997" customFormat="false" ht="15.75" hidden="false" customHeight="false" outlineLevel="0" collapsed="false">
      <c r="F997" s="3"/>
    </row>
    <row r="998" customFormat="false" ht="15.75" hidden="false" customHeight="false" outlineLevel="0" collapsed="false">
      <c r="F998" s="3"/>
    </row>
    <row r="999" customFormat="false" ht="15.75" hidden="false" customHeight="false" outlineLevel="0" collapsed="false">
      <c r="F999" s="3"/>
    </row>
    <row r="1000" customFormat="false" ht="15.75" hidden="false" customHeight="false" outlineLevel="0" collapsed="false">
      <c r="F1000" s="3"/>
    </row>
    <row r="1001" customFormat="false" ht="15.75" hidden="false" customHeight="false" outlineLevel="0" collapsed="false">
      <c r="F1001" s="3"/>
    </row>
    <row r="1002" customFormat="false" ht="15.75" hidden="false" customHeight="false" outlineLevel="0" collapsed="false">
      <c r="F1002" s="3"/>
    </row>
    <row r="1003" customFormat="false" ht="15.75" hidden="false" customHeight="false" outlineLevel="0" collapsed="false">
      <c r="F1003" s="3"/>
    </row>
    <row r="1004" customFormat="false" ht="15.75" hidden="false" customHeight="false" outlineLevel="0" collapsed="false">
      <c r="F1004" s="3"/>
    </row>
    <row r="1005" customFormat="false" ht="15.75" hidden="false" customHeight="false" outlineLevel="0" collapsed="false">
      <c r="F1005" s="3"/>
    </row>
    <row r="1006" customFormat="false" ht="15.75" hidden="false" customHeight="false" outlineLevel="0" collapsed="false">
      <c r="F1006" s="3"/>
    </row>
    <row r="1007" customFormat="false" ht="15.75" hidden="false" customHeight="false" outlineLevel="0" collapsed="false">
      <c r="F1007" s="3"/>
    </row>
    <row r="1008" customFormat="false" ht="15.75" hidden="false" customHeight="false" outlineLevel="0" collapsed="false">
      <c r="F1008" s="3"/>
    </row>
    <row r="1009" customFormat="false" ht="15.75" hidden="false" customHeight="false" outlineLevel="0" collapsed="false">
      <c r="F1009" s="3"/>
    </row>
    <row r="1010" customFormat="false" ht="15.75" hidden="false" customHeight="false" outlineLevel="0" collapsed="false">
      <c r="F1010" s="3"/>
    </row>
    <row r="1011" customFormat="false" ht="15.75" hidden="false" customHeight="false" outlineLevel="0" collapsed="false">
      <c r="F1011" s="3"/>
    </row>
    <row r="1012" customFormat="false" ht="15.75" hidden="false" customHeight="false" outlineLevel="0" collapsed="false">
      <c r="F1012" s="3"/>
    </row>
    <row r="1013" customFormat="false" ht="15.75" hidden="false" customHeight="false" outlineLevel="0" collapsed="false">
      <c r="F1013" s="3"/>
    </row>
    <row r="1014" customFormat="false" ht="15.75" hidden="false" customHeight="false" outlineLevel="0" collapsed="false">
      <c r="F1014" s="3"/>
    </row>
    <row r="1015" customFormat="false" ht="15.75" hidden="false" customHeight="false" outlineLevel="0" collapsed="false">
      <c r="F1015" s="3"/>
    </row>
    <row r="1016" customFormat="false" ht="15.75" hidden="false" customHeight="false" outlineLevel="0" collapsed="false">
      <c r="F1016" s="3"/>
    </row>
    <row r="1017" customFormat="false" ht="15.75" hidden="false" customHeight="false" outlineLevel="0" collapsed="false">
      <c r="F1017" s="3"/>
    </row>
    <row r="1018" customFormat="false" ht="15.75" hidden="false" customHeight="false" outlineLevel="0" collapsed="false">
      <c r="F1018" s="3"/>
    </row>
    <row r="1019" customFormat="false" ht="15.75" hidden="false" customHeight="false" outlineLevel="0" collapsed="false">
      <c r="F1019" s="3"/>
    </row>
    <row r="1020" customFormat="false" ht="15.75" hidden="false" customHeight="false" outlineLevel="0" collapsed="false">
      <c r="F1020" s="3"/>
    </row>
    <row r="1021" customFormat="false" ht="15.75" hidden="false" customHeight="false" outlineLevel="0" collapsed="false">
      <c r="F1021" s="3"/>
    </row>
    <row r="1022" customFormat="false" ht="15.75" hidden="false" customHeight="false" outlineLevel="0" collapsed="false">
      <c r="F1022" s="3"/>
    </row>
    <row r="1023" customFormat="false" ht="15.75" hidden="false" customHeight="false" outlineLevel="0" collapsed="false">
      <c r="F1023" s="3"/>
    </row>
    <row r="1024" customFormat="false" ht="15.75" hidden="false" customHeight="false" outlineLevel="0" collapsed="false">
      <c r="F1024" s="3"/>
    </row>
    <row r="1025" customFormat="false" ht="15.75" hidden="false" customHeight="false" outlineLevel="0" collapsed="false">
      <c r="F1025" s="3"/>
    </row>
    <row r="1026" customFormat="false" ht="15.75" hidden="false" customHeight="false" outlineLevel="0" collapsed="false">
      <c r="F1026" s="3"/>
    </row>
    <row r="1027" customFormat="false" ht="15.75" hidden="false" customHeight="false" outlineLevel="0" collapsed="false">
      <c r="F1027" s="3"/>
    </row>
    <row r="1028" customFormat="false" ht="15.75" hidden="false" customHeight="false" outlineLevel="0" collapsed="false">
      <c r="F1028" s="3"/>
    </row>
    <row r="1029" customFormat="false" ht="15.75" hidden="false" customHeight="false" outlineLevel="0" collapsed="false">
      <c r="F1029" s="3"/>
    </row>
    <row r="1030" customFormat="false" ht="15.75" hidden="false" customHeight="false" outlineLevel="0" collapsed="false">
      <c r="F1030" s="3"/>
    </row>
    <row r="1031" customFormat="false" ht="15.75" hidden="false" customHeight="false" outlineLevel="0" collapsed="false">
      <c r="F1031" s="3"/>
    </row>
    <row r="1032" customFormat="false" ht="15.75" hidden="false" customHeight="false" outlineLevel="0" collapsed="false">
      <c r="F1032" s="3"/>
    </row>
    <row r="1033" customFormat="false" ht="15.75" hidden="false" customHeight="false" outlineLevel="0" collapsed="false">
      <c r="F1033" s="3"/>
    </row>
    <row r="1034" customFormat="false" ht="15.75" hidden="false" customHeight="false" outlineLevel="0" collapsed="false">
      <c r="F1034" s="3"/>
    </row>
    <row r="1035" customFormat="false" ht="15.75" hidden="false" customHeight="false" outlineLevel="0" collapsed="false">
      <c r="F1035" s="3"/>
    </row>
    <row r="1036" customFormat="false" ht="15.75" hidden="false" customHeight="false" outlineLevel="0" collapsed="false">
      <c r="F1036" s="3"/>
    </row>
    <row r="1037" customFormat="false" ht="15.75" hidden="false" customHeight="false" outlineLevel="0" collapsed="false">
      <c r="F1037" s="3"/>
    </row>
    <row r="1038" customFormat="false" ht="15.75" hidden="false" customHeight="false" outlineLevel="0" collapsed="false">
      <c r="F1038" s="3"/>
    </row>
    <row r="1039" customFormat="false" ht="15.75" hidden="false" customHeight="false" outlineLevel="0" collapsed="false">
      <c r="F1039" s="3"/>
    </row>
    <row r="1040" customFormat="false" ht="15.75" hidden="false" customHeight="false" outlineLevel="0" collapsed="false">
      <c r="F1040" s="3"/>
    </row>
    <row r="1041" customFormat="false" ht="15.75" hidden="false" customHeight="false" outlineLevel="0" collapsed="false">
      <c r="F1041" s="3"/>
    </row>
    <row r="1042" customFormat="false" ht="15.75" hidden="false" customHeight="false" outlineLevel="0" collapsed="false">
      <c r="F1042" s="3"/>
    </row>
    <row r="1043" customFormat="false" ht="15.75" hidden="false" customHeight="false" outlineLevel="0" collapsed="false">
      <c r="F1043" s="3"/>
    </row>
    <row r="1044" customFormat="false" ht="15.75" hidden="false" customHeight="false" outlineLevel="0" collapsed="false">
      <c r="F1044" s="3"/>
    </row>
    <row r="1045" customFormat="false" ht="15.75" hidden="false" customHeight="false" outlineLevel="0" collapsed="false">
      <c r="F1045" s="3"/>
    </row>
    <row r="1046" customFormat="false" ht="15.75" hidden="false" customHeight="false" outlineLevel="0" collapsed="false">
      <c r="F1046" s="3"/>
    </row>
    <row r="1047" customFormat="false" ht="15.75" hidden="false" customHeight="false" outlineLevel="0" collapsed="false">
      <c r="F1047" s="3"/>
    </row>
    <row r="1048" customFormat="false" ht="15.75" hidden="false" customHeight="false" outlineLevel="0" collapsed="false">
      <c r="F1048" s="3"/>
    </row>
    <row r="1049" customFormat="false" ht="15.75" hidden="false" customHeight="false" outlineLevel="0" collapsed="false">
      <c r="F1049" s="3"/>
    </row>
    <row r="1050" customFormat="false" ht="15.75" hidden="false" customHeight="false" outlineLevel="0" collapsed="false">
      <c r="F1050" s="3"/>
    </row>
    <row r="1051" customFormat="false" ht="15.75" hidden="false" customHeight="false" outlineLevel="0" collapsed="false">
      <c r="F1051" s="3"/>
    </row>
    <row r="1052" customFormat="false" ht="15.75" hidden="false" customHeight="false" outlineLevel="0" collapsed="false">
      <c r="F1052" s="3"/>
    </row>
    <row r="1053" customFormat="false" ht="15.75" hidden="false" customHeight="false" outlineLevel="0" collapsed="false">
      <c r="F1053" s="3"/>
    </row>
    <row r="1054" customFormat="false" ht="15.75" hidden="false" customHeight="false" outlineLevel="0" collapsed="false">
      <c r="F1054" s="3"/>
    </row>
    <row r="1055" customFormat="false" ht="15.75" hidden="false" customHeight="false" outlineLevel="0" collapsed="false">
      <c r="F1055" s="3"/>
    </row>
    <row r="1056" customFormat="false" ht="15.75" hidden="false" customHeight="false" outlineLevel="0" collapsed="false">
      <c r="F1056" s="3"/>
    </row>
    <row r="1057" customFormat="false" ht="15.75" hidden="false" customHeight="false" outlineLevel="0" collapsed="false">
      <c r="F1057" s="3"/>
    </row>
    <row r="1058" customFormat="false" ht="15.75" hidden="false" customHeight="false" outlineLevel="0" collapsed="false">
      <c r="F1058" s="3"/>
    </row>
    <row r="1059" customFormat="false" ht="15.75" hidden="false" customHeight="false" outlineLevel="0" collapsed="false">
      <c r="F1059" s="3"/>
    </row>
    <row r="1060" customFormat="false" ht="15.75" hidden="false" customHeight="false" outlineLevel="0" collapsed="false">
      <c r="F1060" s="3"/>
    </row>
    <row r="1061" customFormat="false" ht="15.75" hidden="false" customHeight="false" outlineLevel="0" collapsed="false">
      <c r="F1061" s="3"/>
    </row>
    <row r="1062" customFormat="false" ht="15.75" hidden="false" customHeight="false" outlineLevel="0" collapsed="false">
      <c r="F1062" s="3"/>
    </row>
    <row r="1063" customFormat="false" ht="15.75" hidden="false" customHeight="false" outlineLevel="0" collapsed="false">
      <c r="F1063" s="3"/>
    </row>
    <row r="1064" customFormat="false" ht="15.75" hidden="false" customHeight="false" outlineLevel="0" collapsed="false">
      <c r="F1064" s="3"/>
    </row>
    <row r="1065" customFormat="false" ht="15.75" hidden="false" customHeight="false" outlineLevel="0" collapsed="false">
      <c r="F1065" s="3"/>
    </row>
    <row r="1066" customFormat="false" ht="15.75" hidden="false" customHeight="false" outlineLevel="0" collapsed="false">
      <c r="F1066" s="3"/>
    </row>
    <row r="1067" customFormat="false" ht="15.75" hidden="false" customHeight="false" outlineLevel="0" collapsed="false">
      <c r="F1067" s="3"/>
    </row>
    <row r="1068" customFormat="false" ht="15.75" hidden="false" customHeight="false" outlineLevel="0" collapsed="false">
      <c r="F1068" s="3"/>
    </row>
    <row r="1069" customFormat="false" ht="15.75" hidden="false" customHeight="false" outlineLevel="0" collapsed="false">
      <c r="F1069" s="3"/>
    </row>
    <row r="1070" customFormat="false" ht="15.75" hidden="false" customHeight="false" outlineLevel="0" collapsed="false">
      <c r="F1070" s="3"/>
    </row>
    <row r="1071" customFormat="false" ht="15.75" hidden="false" customHeight="false" outlineLevel="0" collapsed="false">
      <c r="F1071" s="3"/>
    </row>
    <row r="1072" customFormat="false" ht="15.75" hidden="false" customHeight="false" outlineLevel="0" collapsed="false">
      <c r="F1072" s="3"/>
    </row>
    <row r="1073" customFormat="false" ht="15.75" hidden="false" customHeight="false" outlineLevel="0" collapsed="false">
      <c r="F1073" s="3"/>
    </row>
    <row r="1074" customFormat="false" ht="15.75" hidden="false" customHeight="false" outlineLevel="0" collapsed="false">
      <c r="F1074" s="3"/>
    </row>
    <row r="1075" customFormat="false" ht="15.75" hidden="false" customHeight="false" outlineLevel="0" collapsed="false">
      <c r="F1075" s="3"/>
    </row>
    <row r="1076" customFormat="false" ht="15.75" hidden="false" customHeight="false" outlineLevel="0" collapsed="false">
      <c r="F1076" s="3"/>
    </row>
    <row r="1077" customFormat="false" ht="15.75" hidden="false" customHeight="false" outlineLevel="0" collapsed="false">
      <c r="F1077" s="3"/>
    </row>
    <row r="1078" customFormat="false" ht="15.75" hidden="false" customHeight="false" outlineLevel="0" collapsed="false">
      <c r="F1078" s="3"/>
    </row>
    <row r="1079" customFormat="false" ht="15.75" hidden="false" customHeight="false" outlineLevel="0" collapsed="false">
      <c r="F1079" s="3"/>
    </row>
    <row r="1080" customFormat="false" ht="15.75" hidden="false" customHeight="false" outlineLevel="0" collapsed="false">
      <c r="F1080" s="3"/>
    </row>
    <row r="1081" customFormat="false" ht="15.75" hidden="false" customHeight="false" outlineLevel="0" collapsed="false">
      <c r="F1081" s="3"/>
    </row>
    <row r="1082" customFormat="false" ht="15.75" hidden="false" customHeight="false" outlineLevel="0" collapsed="false">
      <c r="F1082" s="3"/>
    </row>
    <row r="1083" customFormat="false" ht="15.75" hidden="false" customHeight="false" outlineLevel="0" collapsed="false">
      <c r="F1083" s="3"/>
    </row>
    <row r="1084" customFormat="false" ht="15.75" hidden="false" customHeight="false" outlineLevel="0" collapsed="false">
      <c r="F1084" s="3"/>
    </row>
    <row r="1085" customFormat="false" ht="15.75" hidden="false" customHeight="false" outlineLevel="0" collapsed="false">
      <c r="F1085" s="3"/>
    </row>
    <row r="1086" customFormat="false" ht="15.75" hidden="false" customHeight="false" outlineLevel="0" collapsed="false">
      <c r="F1086" s="3"/>
    </row>
    <row r="1087" customFormat="false" ht="15.75" hidden="false" customHeight="false" outlineLevel="0" collapsed="false">
      <c r="F1087" s="3"/>
    </row>
    <row r="1088" customFormat="false" ht="15.75" hidden="false" customHeight="false" outlineLevel="0" collapsed="false">
      <c r="F1088" s="3"/>
    </row>
    <row r="1089" customFormat="false" ht="15.75" hidden="false" customHeight="false" outlineLevel="0" collapsed="false">
      <c r="F1089" s="3"/>
    </row>
    <row r="1090" customFormat="false" ht="15.75" hidden="false" customHeight="false" outlineLevel="0" collapsed="false">
      <c r="F1090" s="3"/>
    </row>
    <row r="1091" customFormat="false" ht="15.75" hidden="false" customHeight="false" outlineLevel="0" collapsed="false">
      <c r="F1091" s="3"/>
    </row>
    <row r="1092" customFormat="false" ht="15.75" hidden="false" customHeight="false" outlineLevel="0" collapsed="false">
      <c r="F1092" s="3"/>
    </row>
    <row r="1093" customFormat="false" ht="15.75" hidden="false" customHeight="false" outlineLevel="0" collapsed="false">
      <c r="F1093" s="3"/>
    </row>
    <row r="1094" customFormat="false" ht="15.75" hidden="false" customHeight="false" outlineLevel="0" collapsed="false">
      <c r="F1094" s="3"/>
    </row>
    <row r="1095" customFormat="false" ht="15.75" hidden="false" customHeight="false" outlineLevel="0" collapsed="false">
      <c r="F1095" s="3"/>
    </row>
    <row r="1096" customFormat="false" ht="15.75" hidden="false" customHeight="false" outlineLevel="0" collapsed="false">
      <c r="F1096" s="3"/>
    </row>
    <row r="1097" customFormat="false" ht="15.75" hidden="false" customHeight="false" outlineLevel="0" collapsed="false">
      <c r="F1097" s="3"/>
    </row>
    <row r="1098" customFormat="false" ht="15.75" hidden="false" customHeight="false" outlineLevel="0" collapsed="false">
      <c r="F1098" s="3"/>
    </row>
    <row r="1099" customFormat="false" ht="15.75" hidden="false" customHeight="false" outlineLevel="0" collapsed="false">
      <c r="F1099" s="3"/>
    </row>
    <row r="1100" customFormat="false" ht="15.75" hidden="false" customHeight="false" outlineLevel="0" collapsed="false">
      <c r="F1100" s="3"/>
    </row>
    <row r="1101" customFormat="false" ht="15.75" hidden="false" customHeight="false" outlineLevel="0" collapsed="false">
      <c r="F1101" s="3"/>
    </row>
    <row r="1102" customFormat="false" ht="15.75" hidden="false" customHeight="false" outlineLevel="0" collapsed="false">
      <c r="F1102" s="3"/>
    </row>
    <row r="1103" customFormat="false" ht="15.75" hidden="false" customHeight="false" outlineLevel="0" collapsed="false">
      <c r="F1103" s="3"/>
    </row>
    <row r="1104" customFormat="false" ht="15.75" hidden="false" customHeight="false" outlineLevel="0" collapsed="false">
      <c r="F1104" s="3"/>
    </row>
    <row r="1105" customFormat="false" ht="15.75" hidden="false" customHeight="false" outlineLevel="0" collapsed="false">
      <c r="F1105" s="3"/>
    </row>
    <row r="1106" customFormat="false" ht="15.75" hidden="false" customHeight="false" outlineLevel="0" collapsed="false">
      <c r="F1106" s="3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6-21T11:55:20Z</dcterms:created>
  <dc:creator>Ursula quitterer</dc:creator>
  <dc:description/>
  <dc:language>en-US</dc:language>
  <cp:lastModifiedBy>mdpi</cp:lastModifiedBy>
  <dcterms:modified xsi:type="dcterms:W3CDTF">2013-08-12T06:13:36Z</dcterms:modified>
  <cp:revision>0</cp:revision>
  <dc:subject/>
  <dc:title/>
</cp:coreProperties>
</file>